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227"/>
  <workbookPr/>
  <mc:AlternateContent xmlns:mc="http://schemas.openxmlformats.org/markup-compatibility/2006">
    <mc:Choice Requires="x15">
      <x15ac:absPath xmlns:x15ac="http://schemas.microsoft.com/office/spreadsheetml/2010/11/ac" url="D:\桌面\"/>
    </mc:Choice>
  </mc:AlternateContent>
  <xr:revisionPtr revIDLastSave="0" documentId="13_ncr:1_{1AE68D9F-1DC1-488F-B9D0-021B965D1F60}" xr6:coauthVersionLast="47" xr6:coauthVersionMax="47" xr10:uidLastSave="{00000000-0000-0000-0000-000000000000}"/>
  <bookViews>
    <workbookView xWindow="-108" yWindow="-108" windowWidth="23256" windowHeight="12456" activeTab="2" xr2:uid="{00000000-000D-0000-FFFF-FFFF00000000}"/>
  </bookViews>
  <sheets>
    <sheet name="total" sheetId="1" r:id="rId1"/>
    <sheet name="analyze" sheetId="10" r:id="rId2"/>
    <sheet name="Sheet2" sheetId="11" r:id="rId3"/>
    <sheet name="SBP" sheetId="2" r:id="rId4"/>
    <sheet name="DBP" sheetId="3" r:id="rId5"/>
    <sheet name="TC" sheetId="4" r:id="rId6"/>
    <sheet name="TG" sheetId="5" r:id="rId7"/>
    <sheet name="HDL" sheetId="7" r:id="rId8"/>
    <sheet name="LDL" sheetId="6" r:id="rId9"/>
    <sheet name="BMI" sheetId="8" r:id="rId10"/>
    <sheet name="waist" sheetId="9" r:id="rId11"/>
  </sheets>
  <definedNames>
    <definedName name="_xlnm._FilterDatabase" localSheetId="0" hidden="1">total!$K$1:$K$25</definedName>
  </definedNames>
  <calcPr calcId="191029"/>
</workbook>
</file>

<file path=xl/calcChain.xml><?xml version="1.0" encoding="utf-8"?>
<calcChain xmlns="http://schemas.openxmlformats.org/spreadsheetml/2006/main">
  <c r="O77" i="10" l="1"/>
  <c r="O76" i="10"/>
  <c r="O75" i="10"/>
  <c r="O74" i="10"/>
  <c r="O72" i="10"/>
  <c r="O71" i="10"/>
  <c r="O70" i="10"/>
  <c r="O69" i="10"/>
  <c r="O68" i="10"/>
  <c r="O67" i="10"/>
  <c r="O66" i="10"/>
  <c r="O64" i="10"/>
  <c r="O63" i="10"/>
  <c r="O62" i="10"/>
  <c r="O61" i="10"/>
  <c r="O60" i="10"/>
  <c r="O59" i="10"/>
  <c r="O57" i="10"/>
  <c r="O56" i="10"/>
  <c r="O55" i="10"/>
  <c r="O54" i="10"/>
  <c r="O53" i="10"/>
  <c r="O52" i="10"/>
  <c r="O50" i="10"/>
  <c r="O49" i="10"/>
  <c r="O48" i="10"/>
  <c r="O47" i="10"/>
  <c r="O46" i="10"/>
  <c r="O45" i="10"/>
  <c r="O43" i="10"/>
  <c r="O42" i="10"/>
  <c r="O41" i="10"/>
  <c r="O40" i="10"/>
  <c r="O39" i="10"/>
  <c r="O38" i="10"/>
  <c r="O36" i="10"/>
  <c r="O35" i="10"/>
  <c r="O34" i="10"/>
  <c r="O33" i="10"/>
  <c r="O32" i="10"/>
  <c r="O31" i="10"/>
  <c r="O30" i="10"/>
  <c r="O29" i="10"/>
  <c r="O28" i="10"/>
  <c r="O27" i="10"/>
  <c r="O26" i="10"/>
  <c r="O25" i="10"/>
  <c r="O24" i="10"/>
  <c r="O23" i="10"/>
  <c r="O22" i="10"/>
  <c r="O21" i="10"/>
  <c r="O20" i="10"/>
  <c r="P18" i="10"/>
  <c r="O18" i="10"/>
  <c r="P17" i="10"/>
  <c r="O17" i="10"/>
  <c r="P16" i="10"/>
  <c r="O16" i="10"/>
  <c r="P15" i="10"/>
  <c r="O15" i="10"/>
  <c r="P14" i="10"/>
  <c r="O14" i="10"/>
  <c r="P13" i="10"/>
  <c r="O13" i="10"/>
  <c r="P12" i="10"/>
  <c r="O12" i="10"/>
  <c r="P11" i="10"/>
  <c r="O11" i="10"/>
  <c r="P10" i="10"/>
  <c r="O10" i="10"/>
  <c r="P9" i="10"/>
  <c r="O9" i="10"/>
  <c r="P8" i="10"/>
  <c r="O8" i="10"/>
  <c r="P7" i="10"/>
  <c r="O7" i="10"/>
  <c r="P6" i="10"/>
  <c r="O6" i="10"/>
  <c r="P5" i="10"/>
  <c r="O5" i="10"/>
  <c r="P4" i="10"/>
  <c r="O4" i="10"/>
  <c r="P3" i="10"/>
  <c r="O3" i="10"/>
  <c r="P2" i="10"/>
  <c r="O2" i="10"/>
</calcChain>
</file>

<file path=xl/sharedStrings.xml><?xml version="1.0" encoding="utf-8"?>
<sst xmlns="http://schemas.openxmlformats.org/spreadsheetml/2006/main" count="1832" uniqueCount="592">
  <si>
    <t>serial number</t>
  </si>
  <si>
    <t>caption</t>
  </si>
  <si>
    <t>author</t>
  </si>
  <si>
    <t xml:space="preserve"> Year</t>
  </si>
  <si>
    <t>Frequency of treatment</t>
  </si>
  <si>
    <t>treatment cycle</t>
  </si>
  <si>
    <t>intervention</t>
  </si>
  <si>
    <t>control</t>
  </si>
  <si>
    <t>outcome indicator</t>
  </si>
  <si>
    <t>Whether or not to be selected</t>
  </si>
  <si>
    <t>Random allocation method</t>
  </si>
  <si>
    <t>Hidden methods of distribution</t>
  </si>
  <si>
    <t>masking</t>
  </si>
  <si>
    <t>Integrity of results data</t>
  </si>
  <si>
    <t>Selective reporting of findings</t>
  </si>
  <si>
    <t>Other sources of bias (small sample size, unbalanced baseline)</t>
  </si>
  <si>
    <t>SBP／mmHg</t>
  </si>
  <si>
    <r>
      <rPr>
        <sz val="8.9"/>
        <color rgb="FF231F20"/>
        <rFont val="ZIdJUY-667"/>
        <family val="2"/>
      </rPr>
      <t>DBP</t>
    </r>
    <r>
      <rPr>
        <sz val="8.9"/>
        <color rgb="FF231F20"/>
        <rFont val="微软雅黑"/>
        <family val="2"/>
        <charset val="134"/>
      </rPr>
      <t>／</t>
    </r>
    <r>
      <rPr>
        <sz val="8.9"/>
        <color rgb="FF231F20"/>
        <rFont val="ZIdJUY-667"/>
        <family val="2"/>
      </rPr>
      <t>mmHg</t>
    </r>
  </si>
  <si>
    <t>Exercise 3 times a week for 40-60 minutes each time.</t>
  </si>
  <si>
    <t>12 weeks</t>
  </si>
  <si>
    <t>24 Simplified Taijiquan Exercise Intervention</t>
  </si>
  <si>
    <r>
      <rPr>
        <sz val="8.9"/>
        <color rgb="FF231F20"/>
        <rFont val="ZIdJUZ-683"/>
        <family val="2"/>
      </rPr>
      <t>SBP</t>
    </r>
    <r>
      <rPr>
        <sz val="8.9"/>
        <color rgb="FF231F20"/>
        <rFont val="微软雅黑"/>
        <family val="2"/>
        <charset val="134"/>
      </rPr>
      <t>、</t>
    </r>
    <r>
      <rPr>
        <sz val="8.9"/>
        <color rgb="FF231F20"/>
        <rFont val="Arial"/>
        <family val="2"/>
      </rPr>
      <t>DBP</t>
    </r>
    <r>
      <rPr>
        <sz val="8.9"/>
        <color rgb="FF231F20"/>
        <rFont val="微软雅黑"/>
        <family val="2"/>
        <charset val="134"/>
      </rPr>
      <t>、</t>
    </r>
    <r>
      <rPr>
        <sz val="8.9"/>
        <color rgb="FF231F20"/>
        <rFont val="Arial"/>
        <family val="2"/>
      </rPr>
      <t>TC</t>
    </r>
    <r>
      <rPr>
        <sz val="8.9"/>
        <color rgb="FF231F20"/>
        <rFont val="微软雅黑"/>
        <family val="2"/>
        <charset val="134"/>
      </rPr>
      <t>、</t>
    </r>
    <r>
      <rPr>
        <sz val="8.9"/>
        <color rgb="FF231F20"/>
        <rFont val="Arial"/>
        <family val="2"/>
      </rPr>
      <t>TG</t>
    </r>
    <r>
      <rPr>
        <sz val="8.9"/>
        <color rgb="FF231F20"/>
        <rFont val="微软雅黑"/>
        <family val="2"/>
        <charset val="134"/>
      </rPr>
      <t>、</t>
    </r>
    <r>
      <rPr>
        <sz val="8.9"/>
        <color rgb="FF231F20"/>
        <rFont val="Arial"/>
        <family val="2"/>
      </rPr>
      <t>HDL-C</t>
    </r>
    <r>
      <rPr>
        <sz val="8.9"/>
        <color rgb="FF231F20"/>
        <rFont val="微软雅黑"/>
        <family val="2"/>
        <charset val="134"/>
      </rPr>
      <t>、</t>
    </r>
    <r>
      <rPr>
        <sz val="8.9"/>
        <color rgb="FF231F20"/>
        <rFont val="Arial"/>
        <family val="2"/>
      </rPr>
      <t>LDL-C</t>
    </r>
    <r>
      <rPr>
        <sz val="8.9"/>
        <color rgb="FF231F20"/>
        <rFont val="微软雅黑"/>
        <family val="2"/>
        <charset val="134"/>
      </rPr>
      <t>、</t>
    </r>
    <r>
      <rPr>
        <sz val="8.9"/>
        <color rgb="FF231F20"/>
        <rFont val="Arial"/>
        <family val="2"/>
      </rPr>
      <t>FBG</t>
    </r>
    <r>
      <rPr>
        <sz val="8.9"/>
        <color rgb="FF231F20"/>
        <rFont val="微软雅黑"/>
        <family val="2"/>
        <charset val="134"/>
      </rPr>
      <t>、</t>
    </r>
    <r>
      <rPr>
        <sz val="8.9"/>
        <color rgb="FF231F20"/>
        <rFont val="Arial"/>
        <family val="2"/>
      </rPr>
      <t>SAS</t>
    </r>
    <r>
      <rPr>
        <sz val="8.9"/>
        <color rgb="FF231F20"/>
        <rFont val="微软雅黑"/>
        <family val="2"/>
        <charset val="134"/>
      </rPr>
      <t>、</t>
    </r>
    <r>
      <rPr>
        <sz val="8.9"/>
        <color rgb="FF231F20"/>
        <rFont val="Arial"/>
        <family val="2"/>
      </rPr>
      <t>WHO</t>
    </r>
  </si>
  <si>
    <t>√</t>
  </si>
  <si>
    <t>yes</t>
  </si>
  <si>
    <t>No (by randomized numeric table method)</t>
  </si>
  <si>
    <t>no</t>
  </si>
  <si>
    <t>20 ／ 30</t>
  </si>
  <si>
    <t>67.6±4.5</t>
  </si>
  <si>
    <t>160.74±11.30</t>
  </si>
  <si>
    <t>93.28±9.26</t>
  </si>
  <si>
    <t>22 ／ 28</t>
  </si>
  <si>
    <t>67.4±4.2</t>
  </si>
  <si>
    <t xml:space="preserve">163.53±10.26 </t>
  </si>
  <si>
    <t>94.84±8.35</t>
  </si>
  <si>
    <t xml:space="preserve">Clinical efficacy evaluation of 24-step Taijiquan on antihypertensive effect and blood lipid level in elderly patients with essential hypertension </t>
  </si>
  <si>
    <t>Exercise 1 h, 3 times/week, 1 time every other day</t>
  </si>
  <si>
    <t>Taijiquan Exercise</t>
  </si>
  <si>
    <t>1 h of regular walking, 3 times/week, 1 walk every other day</t>
  </si>
  <si>
    <t>SBP 、DBP、SBP-DBP the result of subtraction、TC、TG、HDL-C、LDL-C</t>
  </si>
  <si>
    <t xml:space="preserve">yes </t>
  </si>
  <si>
    <t>19/17</t>
  </si>
  <si>
    <t>66.33±4.74</t>
  </si>
  <si>
    <t>144.17±8.96</t>
  </si>
  <si>
    <t>81.39±8.67</t>
  </si>
  <si>
    <t>14/23</t>
  </si>
  <si>
    <t>67.51±4.09</t>
  </si>
  <si>
    <t>145.22±11.31</t>
  </si>
  <si>
    <t>81.89±8.88</t>
  </si>
  <si>
    <t>Systematic evaluation of the effect of tai chi on blood pressure and quality of life in patients with essential hypertension</t>
  </si>
  <si>
    <t>Every morning 7:00-8:00 or afternoon 16:40-17:40, each exercise 40~60 min, 5~8min/group, repeat 2~4 times, appropriate rest between groups. Exercise frequency 4~8 times per week</t>
  </si>
  <si>
    <t>Twenty-four Simplified Taijiquan</t>
  </si>
  <si>
    <t>Oral nifedipine extended-release tablets</t>
  </si>
  <si>
    <t>healing effect、SBP、DBP、TC、TG、HDL-C、LDL-C、GLU、Duchenne Hypertension Scale items (somatization symptoms, etc.)</t>
  </si>
  <si>
    <t>20/29</t>
  </si>
  <si>
    <t>54.71±5.43</t>
  </si>
  <si>
    <t>164.51±10.92</t>
  </si>
  <si>
    <t>101.11±4.22</t>
  </si>
  <si>
    <t>19/29</t>
  </si>
  <si>
    <t>55.77±6.24</t>
  </si>
  <si>
    <t>161.41±10.61</t>
  </si>
  <si>
    <t>99.42±8.32</t>
  </si>
  <si>
    <t>Molecular mechanisms of gas signaling in tai chi intervention in essential hypertension in older adults</t>
  </si>
  <si>
    <t>1h each time, 1 time per day, 5 days per week</t>
  </si>
  <si>
    <t>24 Style Taijiquan</t>
  </si>
  <si>
    <t>High blood pressure group, tai chi high pressure group, healthy elderly volunteers who have never practiced systematic physical exercise</t>
  </si>
  <si>
    <t>SBP 、DBP、NO、H2S</t>
  </si>
  <si>
    <t>11，14</t>
  </si>
  <si>
    <t>154.13±7.69</t>
  </si>
  <si>
    <t>97.78±8.06</t>
  </si>
  <si>
    <t>14，11</t>
  </si>
  <si>
    <t>153.55±9.80</t>
  </si>
  <si>
    <t>97.00±9.60</t>
  </si>
  <si>
    <t>12，13</t>
  </si>
  <si>
    <t>116.27±7.35</t>
  </si>
  <si>
    <t>77.37±9.47</t>
  </si>
  <si>
    <t>Study on the application of taijiquan gongfu in the clinical treatment of elderly patients with essential hypertension</t>
  </si>
  <si>
    <t>60 min, 1 time per day</t>
  </si>
  <si>
    <t>Levamlodipine Maleate Tablets</t>
  </si>
  <si>
    <t>SBP 、DBP、PSQI score、K10 score及 GAD－7 score、SF－36 score</t>
  </si>
  <si>
    <t>No (randomized numeric table method)</t>
  </si>
  <si>
    <t>21/19</t>
  </si>
  <si>
    <t>66． 98 ± 5． 48</t>
  </si>
  <si>
    <t>144． 67 ± 6． 65</t>
  </si>
  <si>
    <t>91． 27 ± 5． 52</t>
  </si>
  <si>
    <t>22/18</t>
  </si>
  <si>
    <t>67． 02 ± 5． 46</t>
  </si>
  <si>
    <t>144． 69 ± 6． 63</t>
  </si>
  <si>
    <t>91． 35 ± 5． 51</t>
  </si>
  <si>
    <t>Effects of tai chi exercise on mood and heart rate variability in working hypertensive patients</t>
  </si>
  <si>
    <t>Exercise 1-2 times a day for 45-60 min.</t>
  </si>
  <si>
    <t>General daily lifestyle interventions</t>
  </si>
  <si>
    <t>SBP 、DBP、SAS and SDS score、SDNN、SDANN、RMSSD</t>
  </si>
  <si>
    <t>48/50</t>
  </si>
  <si>
    <t>52.35±3.26</t>
  </si>
  <si>
    <t>140.47±8.31</t>
  </si>
  <si>
    <t>88.79±9.35</t>
  </si>
  <si>
    <t>55/45</t>
  </si>
  <si>
    <t>51.35±4.21</t>
  </si>
  <si>
    <t>141.90±7.93</t>
  </si>
  <si>
    <t>87.41±9.72</t>
  </si>
  <si>
    <t>Effects of tai chi exercise on long-term quality of life in middle-aged and elderly patients with essential hypertension.</t>
  </si>
  <si>
    <t>Exercise 1-2 times a day for 45-60mins</t>
  </si>
  <si>
    <t>January 2005-December 2009</t>
  </si>
  <si>
    <t>General treatment and guidance</t>
  </si>
  <si>
    <t>SBP 、DBP、SF-36QOL score、Complications (adverse events)</t>
  </si>
  <si>
    <t>No (sample stratified random assignment)</t>
  </si>
  <si>
    <t>163.1±8.2</t>
  </si>
  <si>
    <t>100.2±9.1</t>
  </si>
  <si>
    <t>163.6±8.4</t>
  </si>
  <si>
    <t>100.3±9.4</t>
  </si>
  <si>
    <t>An empirical study of taijiquan exercise intervention for the prevention and treatment of hypertensive disease</t>
  </si>
  <si>
    <t>5 times/week, 60min</t>
  </si>
  <si>
    <t>16 weeks</t>
  </si>
  <si>
    <t>Taijiquan Exercise Prescription</t>
  </si>
  <si>
    <t>No exercise intervention and no change in lifestyle habits</t>
  </si>
  <si>
    <t>SBP 、DBP、CRP、subjective perception、drug dependence</t>
  </si>
  <si>
    <t>No (random sample)</t>
  </si>
  <si>
    <r>
      <rPr>
        <sz val="11"/>
        <color theme="1"/>
        <rFont val="等线"/>
        <family val="3"/>
        <charset val="134"/>
        <scheme val="minor"/>
      </rPr>
      <t>138.</t>
    </r>
    <r>
      <rPr>
        <sz val="11"/>
        <color theme="1"/>
        <rFont val="等线"/>
        <family val="3"/>
        <charset val="134"/>
        <scheme val="minor"/>
      </rPr>
      <t>59±10.8</t>
    </r>
  </si>
  <si>
    <r>
      <rPr>
        <sz val="11"/>
        <color theme="1"/>
        <rFont val="等线"/>
        <family val="3"/>
        <charset val="134"/>
        <scheme val="minor"/>
      </rPr>
      <t>85.</t>
    </r>
    <r>
      <rPr>
        <sz val="11"/>
        <color theme="1"/>
        <rFont val="等线"/>
        <family val="3"/>
        <charset val="134"/>
        <scheme val="minor"/>
      </rPr>
      <t>47±12.01</t>
    </r>
  </si>
  <si>
    <r>
      <rPr>
        <sz val="11"/>
        <color theme="1"/>
        <rFont val="等线"/>
        <family val="3"/>
        <charset val="134"/>
        <scheme val="minor"/>
      </rPr>
      <t>141.</t>
    </r>
    <r>
      <rPr>
        <sz val="11"/>
        <color theme="1"/>
        <rFont val="等线"/>
        <family val="3"/>
        <charset val="134"/>
        <scheme val="minor"/>
      </rPr>
      <t xml:space="preserve">09±23.44 </t>
    </r>
  </si>
  <si>
    <r>
      <rPr>
        <sz val="11"/>
        <color theme="1"/>
        <rFont val="等线"/>
        <family val="3"/>
        <charset val="134"/>
        <scheme val="minor"/>
      </rPr>
      <t>85.</t>
    </r>
    <r>
      <rPr>
        <sz val="11"/>
        <color theme="1"/>
        <rFont val="等线"/>
        <family val="3"/>
        <charset val="134"/>
        <scheme val="minor"/>
      </rPr>
      <t>31±11.64</t>
    </r>
  </si>
  <si>
    <t>SBP 、DBP</t>
  </si>
  <si>
    <t>A study on the treatment of grade 1 hypertension by traditional Chinese medicine sports therapy</t>
  </si>
  <si>
    <t>4~5 times a week, about 30min each time</t>
  </si>
  <si>
    <t>Taichi</t>
  </si>
  <si>
    <t>Low-salt, low-fat diet education, Baduanjin</t>
  </si>
  <si>
    <t>17/13</t>
  </si>
  <si>
    <t>43.26±9.76</t>
  </si>
  <si>
    <t>146.25±4.56</t>
  </si>
  <si>
    <t>91.13±5.02</t>
  </si>
  <si>
    <t>18，12</t>
  </si>
  <si>
    <t>41.58±9.12</t>
  </si>
  <si>
    <t>145.56±5.12</t>
  </si>
  <si>
    <t>90.26±4.63</t>
  </si>
  <si>
    <t>19，11</t>
  </si>
  <si>
    <t>42.65±9.85</t>
  </si>
  <si>
    <t>145.37±5.47</t>
  </si>
  <si>
    <t>91.55±4.23</t>
  </si>
  <si>
    <t>Community-Based MindeBody Meditative Tai Chi
Program and Its Effects on Improvement of Blood Pressure,
Weight, Renal Function, Serum Lipoprotein, and Quality of Life in
Chinese Adults With Hypertension</t>
  </si>
  <si>
    <t>Jing Sun 2015</t>
  </si>
  <si>
    <t>Jing Sun, PhDa,b,
*, and Nicholas Buys, PhD</t>
  </si>
  <si>
    <t>3 h/wk and 2-hour</t>
  </si>
  <si>
    <t>48 weeks</t>
  </si>
  <si>
    <t>They participated in non-sports related activities such as reading and learning computer software applications during the same time period</t>
  </si>
  <si>
    <t>SBP、DBP、TC、TG、HDL-C、LDL-C、FBG、EGFR、girth、BMI、quality of life</t>
  </si>
  <si>
    <t>Yes (simple random)</t>
  </si>
  <si>
    <t>19/117</t>
  </si>
  <si>
    <t>130.71 ± 16.65</t>
  </si>
  <si>
    <t>82.21±7.94</t>
  </si>
  <si>
    <t>29/101</t>
  </si>
  <si>
    <t>130.46 ± 15.97</t>
  </si>
  <si>
    <t>81.92 ±8.25</t>
  </si>
  <si>
    <t>Effect of T’ai Chi Exercise on Hypertension in Young and Middle-Aged In-Service Staff</t>
  </si>
  <si>
    <t>Xiao-Ling Shou 2019</t>
  </si>
  <si>
    <t>Xiao-Ling Shou, MS,  Lei Wang, MS,  Xiao-Qing Jin, MD,  Li-Yue Zhu, MS, 
 Ai-Hua Ren, MB,  and Qi-Nan Wang, MB</t>
  </si>
  <si>
    <t>40-90min，1-2/d</t>
  </si>
  <si>
    <t>SBP、DBP、 PP、BMI、SBP、TC、TG、HDL-C、LDL-C、HR、Glu、SF-36</t>
  </si>
  <si>
    <t>52 ± 6.46 male, 51 ± 7.09 female</t>
  </si>
  <si>
    <t>139.42 ±9.47</t>
  </si>
  <si>
    <t>83.20 ± 9.45</t>
  </si>
  <si>
    <t>142.90 ± 7.91</t>
  </si>
  <si>
    <t>82.40 ± 7.82</t>
  </si>
  <si>
    <t xml:space="preserve"> Tai Chi exercise is more effective than brisk walking in reducing cardiovascular disease risk factors among adults with hypertension: A randomised controlled trial</t>
  </si>
  <si>
    <t>Aileen Wai Kiu Chan 2018</t>
  </si>
  <si>
    <r>
      <rPr>
        <sz val="11"/>
        <color theme="1"/>
        <rFont val="等线"/>
        <family val="3"/>
        <charset val="134"/>
        <scheme val="minor"/>
      </rPr>
      <t xml:space="preserve"> Aileen Wai Kiu Chana,</t>
    </r>
    <r>
      <rPr>
        <sz val="11"/>
        <color theme="1"/>
        <rFont val="Tahoma"/>
        <family val="2"/>
      </rPr>
      <t>⁎</t>
    </r>
    <r>
      <rPr>
        <sz val="11"/>
        <color theme="1"/>
        <rFont val="等线"/>
        <family val="3"/>
        <charset val="134"/>
        <scheme val="minor"/>
      </rPr>
      <t>, Sek Ying Chaira, Diana Tze Fan Leea, Doris Yin Ping Leungb, Janet Wing Hung Sita, Ho Yu Chenga, Ruth E. Taylor-Piliaec</t>
    </r>
  </si>
  <si>
    <t>Twice a week for 60min</t>
  </si>
  <si>
    <t>brisk walking、blank group</t>
  </si>
  <si>
    <t>SBP、DBP、FBS、HbA1c、HDL、TC、TG、LDL、BMI、girth、2mST、PSS、SF-12 carcass、SF-12 psychosocial、self-efficacy</t>
  </si>
  <si>
    <t>No (random allocation using a computer-based randomizer)</t>
  </si>
  <si>
    <t>32/50</t>
  </si>
  <si>
    <t>64.70 ± 7.59</t>
  </si>
  <si>
    <t>142.39 ± 17.31</t>
  </si>
  <si>
    <t>81.83 ± 11.65</t>
  </si>
  <si>
    <t>38/44</t>
  </si>
  <si>
    <t>65.13 ± 10.22</t>
  </si>
  <si>
    <t>142.49 ± 19.12</t>
  </si>
  <si>
    <t>82.59 ± 10.68</t>
  </si>
  <si>
    <t>42/40</t>
  </si>
  <si>
    <t>63.22 ± 11.11</t>
  </si>
  <si>
    <t>138.15 ± 17.39</t>
  </si>
  <si>
    <t>79.74 ± 10.51</t>
  </si>
  <si>
    <t>The Beneficial Effects of Tai Chi Chuan on Blood Pressure and Lipid Profile and Anxiety Status in a Randomized Controlled Trial</t>
  </si>
  <si>
    <t>JEN-CHEN TSAI 2003</t>
  </si>
  <si>
    <t xml:space="preserve"> JEN-CHEN TSAI, Ph.D.,1 WEI-HSIN WANG, Ph.D.,2 PAUL CHAN, M.D., Ph.D.,3 LI-JUNG LIN, M.N.S.,1 CHIA-HUEI WANG, M.N.S.,1 BRIAN TOMLINSON, M.D.,4 MING-HSIUNG HSIEH, M.D.,3 HUNG-YU YANG, M.D.,3 and JU-CHI LIU, M.D.</t>
  </si>
  <si>
    <t>3 times a week, 50 min each time</t>
  </si>
  <si>
    <t>Tai Chi Chuan (108 postures)</t>
  </si>
  <si>
    <t>Sedentary life control group</t>
  </si>
  <si>
    <t>SBP、DBP、TG、HDL-C、LDL-C、HR、CHOL、Trait anxiety、State anxiety</t>
  </si>
  <si>
    <t>No (drawing of lots)</t>
  </si>
  <si>
    <t>19/18</t>
  </si>
  <si>
    <t>51.6 ± 16.3</t>
  </si>
  <si>
    <t>142.4 ± 8.6</t>
  </si>
  <si>
    <t>87.4 ± 8.7</t>
  </si>
  <si>
    <t>19/20</t>
  </si>
  <si>
    <t>50.5 ± 9.8</t>
  </si>
  <si>
    <t>148.2 ± 8.8</t>
  </si>
  <si>
    <t>86.2 ± 8.4</t>
  </si>
  <si>
    <t xml:space="preserve"> The impact of group-based Tai chi on health-status outcomes amongcommunity-dwelling older adults with hypertension</t>
  </si>
  <si>
    <t>Chunhua Ma 2018</t>
  </si>
  <si>
    <t xml:space="preserve"> Chunhua Ma, PhD, RNa,*, Wei Zhou, MSN, RNa, Qiubo Tang,RNb, Shuling Huang,RNc</t>
  </si>
  <si>
    <t>3-5 times per week, at least 60min</t>
  </si>
  <si>
    <t>24 weeks</t>
  </si>
  <si>
    <t>Routine care of hypertension</t>
  </si>
  <si>
    <t>SBP、DBP、girth、BMI、Social support, depressive symptoms, quality of life</t>
  </si>
  <si>
    <t>No (randomized envelopes)</t>
  </si>
  <si>
    <t>54/25</t>
  </si>
  <si>
    <t>70.24 ± 10.25</t>
  </si>
  <si>
    <t>149.06 ± 19.51</t>
  </si>
  <si>
    <t>90.74 ± 8.24</t>
  </si>
  <si>
    <t>55/24</t>
  </si>
  <si>
    <t>69.71 ± 10.84</t>
  </si>
  <si>
    <t>150.19 ± 18.30</t>
  </si>
  <si>
    <t>89.16 ± 9.37</t>
  </si>
  <si>
    <t xml:space="preserve"> Effect of Tai Chivs Aerobic Exercise on Blood Pressure in Patients With Prehypertension A Randomized Clinical Trial</t>
  </si>
  <si>
    <t>Xinye Li 2024</t>
  </si>
  <si>
    <t>Xinye Li, MD; Peifen Chang, MD; Min Wu, MD; Yuchen Jiang, MD; Yonghong Gao, PhD; Hengwen Chen, MD; Liyuan Tao, PhD; Dawei Wei, MD; Xiaochen Yang, MD;Xingjiang Xiong, MD; Yan Yang, MD; Xiandu Pan, MD; Ran Zhao, MD; Fan Yang, PhD; Jiahao Sun, MD; Shengjie Yang, MD; Li Tian, MD; Xiaofang He, MD; Eryu Wang, MD;Yiyuan Yang, MD; Yanwei Xing, MD</t>
  </si>
  <si>
    <t>4 times a week, 60min each time</t>
  </si>
  <si>
    <t>aerobics</t>
  </si>
  <si>
    <t>SBP, DBP, 24hSBP, 24hDBP, Daytime SBP, Daytime DBP, Nighttime SBP, Nighttime DBP, lipids (LDL cholesterol, HDL cholesterol, total cholesterol, and triglyceride levels), metabolic parameters (fasting glucose, glycosylated hemoglobin, and creatinine levels) , Medical Outcomes Study 36-item Brief Health Survey, Systematic Coronary Risk Evaluation (SCORE), waist circumference, body weight, 12-month body mass index, and adverse events (e.g., hospitalization or death from any cause), including adverse effects of exercise (e.g., severe hypotension) during or after treatment. Other assessments included average daily calorie intake over the past 7 days, total physical activity for the week, adherence (assessed by Tai Chi or aerobic) to the exercise program) and safety assessments. (all in the supplement).</t>
  </si>
  <si>
    <t>No (24-hour centralized web-based automated randomization system using static randomization methods and SAS 9.4 software PROC PLAN process programming)</t>
  </si>
  <si>
    <t>86/87</t>
  </si>
  <si>
    <t>48.4 (12.4)</t>
  </si>
  <si>
    <t>132.4 (6.0)</t>
  </si>
  <si>
    <t>84.2 (4.9)</t>
  </si>
  <si>
    <t>80/89</t>
  </si>
  <si>
    <t>50.1 (11.4)</t>
  </si>
  <si>
    <t>132.6 (6.0)</t>
  </si>
  <si>
    <t>84.5 (4.7)</t>
  </si>
  <si>
    <t>Comparison between Tai Chi and square dance on the antihypertensive effect and cardiovascular disease risk factors in patients with essential hypertension: a 12-week randomized controlled trial</t>
  </si>
  <si>
    <t>Zhi-Wei Yan 2022</t>
  </si>
  <si>
    <t xml:space="preserve">Zhi-Wei Yan , Zhen Yang , Jing-Hui Yang , Cheng-Lin Song , Zhuang Zhao , Yan Gao </t>
  </si>
  <si>
    <t>5 times per week, 60min</t>
  </si>
  <si>
    <t>Square dancing and control</t>
  </si>
  <si>
    <t>SBP、DBP、BMI、WHR、BF、VC、MOU、RHR</t>
  </si>
  <si>
    <t>No (random number)</t>
  </si>
  <si>
    <t>17/32</t>
  </si>
  <si>
    <t>59.31 ± 7.52</t>
  </si>
  <si>
    <t>142.88±7 .24</t>
  </si>
  <si>
    <t>85.86±5. 85</t>
  </si>
  <si>
    <t>17/30</t>
  </si>
  <si>
    <t>60.78 ± 7.21</t>
  </si>
  <si>
    <t>142.04± 6.40</t>
  </si>
  <si>
    <t>86.23±4 .96</t>
  </si>
  <si>
    <t>16/32</t>
  </si>
  <si>
    <t>59.54 ± 5.85</t>
  </si>
  <si>
    <t>141.90± 6.42</t>
  </si>
  <si>
    <t>85.54±7 .06</t>
  </si>
  <si>
    <t>Effect and mechanism of tai chi on blood pressure of patients with essential hypertension: a randomized controlled study</t>
  </si>
  <si>
    <t>Bo Lin 2021</t>
  </si>
  <si>
    <t xml:space="preserve">Bo Lin , Qiu Jin , Chunhua Liu , Wenhui Zhao , Runyuan Ji </t>
  </si>
  <si>
    <t>3 times a week, 60min once</t>
  </si>
  <si>
    <t>SBP、DBP、Ang II、NO</t>
  </si>
  <si>
    <t>36/24</t>
  </si>
  <si>
    <t>64.20±4.04</t>
  </si>
  <si>
    <t>143.78±7.12</t>
  </si>
  <si>
    <t>85.59±5.46</t>
  </si>
  <si>
    <t>29/21</t>
  </si>
  <si>
    <t>63.80±4.40</t>
  </si>
  <si>
    <t>142.90±9.32</t>
  </si>
  <si>
    <t>85.02±5.49</t>
  </si>
  <si>
    <t>SBP</t>
  </si>
  <si>
    <t>nt</t>
  </si>
  <si>
    <t>tbmean</t>
  </si>
  <si>
    <t>tbsd</t>
  </si>
  <si>
    <t>tfmean</t>
  </si>
  <si>
    <t>tfsd</t>
  </si>
  <si>
    <t>nc</t>
  </si>
  <si>
    <t>cbmean</t>
  </si>
  <si>
    <t>cbsd</t>
  </si>
  <si>
    <t>cfmean</t>
  </si>
  <si>
    <t>cfsd</t>
  </si>
  <si>
    <t>Xiaobin Wang</t>
  </si>
  <si>
    <t>Lijuan Feng</t>
  </si>
  <si>
    <t>Yongcai Zheng</t>
  </si>
  <si>
    <t>Huijuan Xie</t>
  </si>
  <si>
    <t>Yami Cao</t>
  </si>
  <si>
    <t>Xiaoling Shou</t>
  </si>
  <si>
    <t>Qiaoying Han</t>
  </si>
  <si>
    <t>Xiaojun Wang</t>
  </si>
  <si>
    <t>Zibo Shi</t>
  </si>
  <si>
    <t>JingSun</t>
  </si>
  <si>
    <t>Xiao-LingShou</t>
  </si>
  <si>
    <t>AileenWaiKiuChan</t>
  </si>
  <si>
    <t>JEN-CHENTSAI</t>
  </si>
  <si>
    <t>ChunhuaMa</t>
  </si>
  <si>
    <t>XinyeLi</t>
  </si>
  <si>
    <t>Zhi-WeiYan</t>
  </si>
  <si>
    <t>BoLin</t>
  </si>
  <si>
    <t>DBP</t>
  </si>
  <si>
    <t>TC</t>
  </si>
  <si>
    <t>TG</t>
  </si>
  <si>
    <t>HDL</t>
  </si>
  <si>
    <t>LDL</t>
  </si>
  <si>
    <t>BMI</t>
  </si>
  <si>
    <t>134.46±9.44</t>
  </si>
  <si>
    <t>163.53±10.26</t>
  </si>
  <si>
    <t>122.87±9.28</t>
  </si>
  <si>
    <t>133.42±7.69</t>
  </si>
  <si>
    <t>143.46±11.50</t>
  </si>
  <si>
    <t>124.48±8.71</t>
  </si>
  <si>
    <t>136.43±9.65</t>
  </si>
  <si>
    <t>141.47±10.09</t>
  </si>
  <si>
    <t>152.39±8.71</t>
  </si>
  <si>
    <t>117.19±8.00</t>
  </si>
  <si>
    <t>127． 55 ± 5． 82</t>
  </si>
  <si>
    <t>132． 53 ± 5． 76</t>
  </si>
  <si>
    <t>130.46±9.88</t>
  </si>
  <si>
    <t xml:space="preserve">138.54±7.97 </t>
  </si>
  <si>
    <r>
      <rPr>
        <sz val="11"/>
        <color theme="1"/>
        <rFont val="等线"/>
        <family val="3"/>
        <charset val="134"/>
        <scheme val="minor"/>
      </rPr>
      <t>124.</t>
    </r>
    <r>
      <rPr>
        <sz val="11"/>
        <color theme="1"/>
        <rFont val="等线"/>
        <family val="3"/>
        <charset val="134"/>
        <scheme val="minor"/>
      </rPr>
      <t>69±5.7</t>
    </r>
  </si>
  <si>
    <r>
      <rPr>
        <sz val="11"/>
        <color theme="1"/>
        <rFont val="等线"/>
        <family val="3"/>
        <charset val="134"/>
        <scheme val="minor"/>
      </rPr>
      <t>140.</t>
    </r>
    <r>
      <rPr>
        <sz val="11"/>
        <color theme="1"/>
        <rFont val="等线"/>
        <family val="3"/>
        <charset val="134"/>
        <scheme val="minor"/>
      </rPr>
      <t>16±20.30</t>
    </r>
  </si>
  <si>
    <t>135.25±3.23</t>
  </si>
  <si>
    <t>144.12±4.56</t>
  </si>
  <si>
    <t>134.36±4.25</t>
  </si>
  <si>
    <t>120.28 ± 14.63</t>
  </si>
  <si>
    <t>128.13 ± 14.55</t>
  </si>
  <si>
    <t>126.68± 9.87</t>
  </si>
  <si>
    <t>142.91 ± 6.80</t>
  </si>
  <si>
    <t>142.39±17.31</t>
  </si>
  <si>
    <t>130.14±13.22</t>
  </si>
  <si>
    <t>142.49±19.12</t>
  </si>
  <si>
    <t>140.19±18.22</t>
  </si>
  <si>
    <t>138.15±17.39</t>
  </si>
  <si>
    <t>140.76±20.97</t>
  </si>
  <si>
    <t>126.8 ± 7.4</t>
  </si>
  <si>
    <t>154.6 ± 12.2</t>
  </si>
  <si>
    <t>144.37 ± 17.08</t>
  </si>
  <si>
    <t>148.64 ± 19.46</t>
  </si>
  <si>
    <t>130.88±4.6</t>
  </si>
  <si>
    <t>141.77±6. 73</t>
  </si>
  <si>
    <t>134.21±6. 53</t>
  </si>
  <si>
    <t>132.02±5.48</t>
  </si>
  <si>
    <t>139.62±8.85</t>
  </si>
  <si>
    <t>76.24±10.23</t>
  </si>
  <si>
    <t>68.44±8.46</t>
  </si>
  <si>
    <t>78.86±7.32</t>
  </si>
  <si>
    <t>81.05±7.33</t>
  </si>
  <si>
    <t>75.32±3.84</t>
  </si>
  <si>
    <t>84.73±7.84</t>
  </si>
  <si>
    <t>83.59±9.67</t>
  </si>
  <si>
    <t>98.23±7.43</t>
  </si>
  <si>
    <t>76.45±8.78</t>
  </si>
  <si>
    <t>78． 63 ± 4． 50</t>
  </si>
  <si>
    <t>84． 61 ± 4． 48</t>
  </si>
  <si>
    <t>82.29±7.82</t>
  </si>
  <si>
    <t>87.20±9.77</t>
  </si>
  <si>
    <r>
      <rPr>
        <sz val="11"/>
        <color theme="1"/>
        <rFont val="等线"/>
        <family val="3"/>
        <charset val="134"/>
        <scheme val="minor"/>
      </rPr>
      <t>77.</t>
    </r>
    <r>
      <rPr>
        <sz val="11"/>
        <color theme="1"/>
        <rFont val="等线"/>
        <family val="3"/>
        <charset val="134"/>
        <scheme val="minor"/>
      </rPr>
      <t>34±5.92</t>
    </r>
  </si>
  <si>
    <r>
      <rPr>
        <sz val="11"/>
        <color theme="1"/>
        <rFont val="等线"/>
        <family val="3"/>
        <charset val="134"/>
        <scheme val="minor"/>
      </rPr>
      <t>84.</t>
    </r>
    <r>
      <rPr>
        <sz val="11"/>
        <color theme="1"/>
        <rFont val="等线"/>
        <family val="3"/>
        <charset val="134"/>
        <scheme val="minor"/>
      </rPr>
      <t>38±10.98</t>
    </r>
  </si>
  <si>
    <t>81.58±4.31</t>
  </si>
  <si>
    <t>89.48±3.53</t>
  </si>
  <si>
    <t>82.42±3.27</t>
  </si>
  <si>
    <t>75.31 ±14.53</t>
  </si>
  <si>
    <t>79.58 ± 12.44</t>
  </si>
  <si>
    <t>76.28 ± 7.79</t>
  </si>
  <si>
    <t xml:space="preserve"> 83.29 ± 7.80</t>
  </si>
  <si>
    <t>81.83±11.65</t>
  </si>
  <si>
    <t>76.78±9.61</t>
  </si>
  <si>
    <t>82.59±10.68</t>
  </si>
  <si>
    <t>83.82±10.19</t>
  </si>
  <si>
    <t>79.74±10.51</t>
  </si>
  <si>
    <t>83.18±11.32</t>
  </si>
  <si>
    <t>78.6 ± 6.0</t>
  </si>
  <si>
    <t>89.6 ± 7.8</t>
  </si>
  <si>
    <t>84.53 ± 8.91</t>
  </si>
  <si>
    <t>87.60 ± 7.78</t>
  </si>
  <si>
    <t>79.39±5.25</t>
  </si>
  <si>
    <t>86.00±5.04</t>
  </si>
  <si>
    <t>81.93±6.93</t>
  </si>
  <si>
    <t>76.43±6.68</t>
  </si>
  <si>
    <t>81.10±4.31</t>
  </si>
  <si>
    <t>5.33±0.81</t>
  </si>
  <si>
    <t>4.75±0.58</t>
  </si>
  <si>
    <t>5.23±0.69</t>
  </si>
  <si>
    <t>5.02±0.81</t>
  </si>
  <si>
    <t>4.60±1.21</t>
  </si>
  <si>
    <t>4.20±0.87</t>
  </si>
  <si>
    <t>4.58±1.10</t>
  </si>
  <si>
    <t>4.51±1.02</t>
  </si>
  <si>
    <t>5.82±0.89</t>
  </si>
  <si>
    <t>3.61±0.52</t>
  </si>
  <si>
    <t>5.74±0.89</t>
  </si>
  <si>
    <t>4.22±0.96</t>
  </si>
  <si>
    <t>4.75 ± 1.15</t>
  </si>
  <si>
    <t>4.81 ± 0.95</t>
  </si>
  <si>
    <t>4.65 ± 3.16</t>
  </si>
  <si>
    <t>5.49 ± 0.97</t>
  </si>
  <si>
    <t>5.79 ± 0.91</t>
  </si>
  <si>
    <t>5.20 ± 0.79</t>
  </si>
  <si>
    <t>5.67 ±0.96</t>
  </si>
  <si>
    <r>
      <rPr>
        <sz val="9.8000000000000007"/>
        <color rgb="FF000000"/>
        <rFont val="AdvTimRomLiebert"/>
        <family val="2"/>
      </rPr>
      <t>5.69 ±</t>
    </r>
    <r>
      <rPr>
        <sz val="9.8000000000000007"/>
        <color rgb="FF000000"/>
        <rFont val="AdvPSSym"/>
        <family val="2"/>
      </rPr>
      <t xml:space="preserve"> </t>
    </r>
    <r>
      <rPr>
        <sz val="9.8000000000000007"/>
        <color rgb="FF000000"/>
        <rFont val="AdvTimRomLiebert"/>
        <family val="2"/>
      </rPr>
      <t>1.11</t>
    </r>
  </si>
  <si>
    <t>4.18±1.14</t>
  </si>
  <si>
    <t>4.11±1.09</t>
  </si>
  <si>
    <t>4.03±1.38</t>
  </si>
  <si>
    <t>3.89±1.19</t>
  </si>
  <si>
    <t>4.32±1.53</t>
  </si>
  <si>
    <t>3.86±1.17</t>
  </si>
  <si>
    <t>1.54±0.38</t>
  </si>
  <si>
    <t>1.22±0.24</t>
  </si>
  <si>
    <t xml:space="preserve">1.60±0.46 </t>
  </si>
  <si>
    <t>1.48±0.31</t>
  </si>
  <si>
    <t>1.77±1.56</t>
  </si>
  <si>
    <t>1.39±0.59</t>
  </si>
  <si>
    <t xml:space="preserve"> 2.32±2.59</t>
  </si>
  <si>
    <t>2.13±2.38</t>
  </si>
  <si>
    <t>4.66±0.66</t>
  </si>
  <si>
    <t>1.62±0.58</t>
  </si>
  <si>
    <t>4.45±0.69</t>
  </si>
  <si>
    <t>2.97±0.86</t>
  </si>
  <si>
    <t>1.66 ±1.03</t>
  </si>
  <si>
    <t>1.92 ± 0.98</t>
  </si>
  <si>
    <t>1.58 ± 1.37</t>
  </si>
  <si>
    <t>1.96 ± 1.03</t>
  </si>
  <si>
    <t>2.00 ± 1.70</t>
  </si>
  <si>
    <t>1.38 ± 0.46</t>
  </si>
  <si>
    <t>2.04 ± 1.40</t>
  </si>
  <si>
    <t>2.17 ± 0.67</t>
  </si>
  <si>
    <t>1.38±0.82</t>
  </si>
  <si>
    <t>1.35±0.66</t>
  </si>
  <si>
    <t>1.58±1.19</t>
  </si>
  <si>
    <t>1.46±1.04</t>
  </si>
  <si>
    <t>1.67±1.08</t>
  </si>
  <si>
    <t>1.45±0.98</t>
  </si>
  <si>
    <t>1.23±0.35</t>
  </si>
  <si>
    <t>1.32±0.21</t>
  </si>
  <si>
    <t>1.22±0.17</t>
  </si>
  <si>
    <t>1.25±0.22</t>
  </si>
  <si>
    <t>1.49±0.31</t>
  </si>
  <si>
    <t>1.29±0.24</t>
  </si>
  <si>
    <t xml:space="preserve"> 1.42±0.32</t>
  </si>
  <si>
    <t>1.30±0.26</t>
  </si>
  <si>
    <t>1.33±0.12</t>
  </si>
  <si>
    <t>1.35±0.08</t>
  </si>
  <si>
    <t>1.34±0.16</t>
  </si>
  <si>
    <t>6.32±0.61</t>
  </si>
  <si>
    <t>1.57 ± 0.55</t>
  </si>
  <si>
    <t>1.59 ± 0.34</t>
  </si>
  <si>
    <t>1.49 (0.62)</t>
  </si>
  <si>
    <t>1.63 (0.37)</t>
  </si>
  <si>
    <t>1.49 ± 0.26</t>
  </si>
  <si>
    <t>1.49 ± 0.25</t>
  </si>
  <si>
    <t>1.40 ± 0.40</t>
  </si>
  <si>
    <t>1.29 ±0.42</t>
  </si>
  <si>
    <t>1.28±0.43</t>
  </si>
  <si>
    <t>1.17±0.47</t>
  </si>
  <si>
    <t>1.11±0.42</t>
  </si>
  <si>
    <t>1.23±0.50</t>
  </si>
  <si>
    <t>1.14±0.52</t>
  </si>
  <si>
    <t>3.36±0.49</t>
  </si>
  <si>
    <t>3.10±0.50</t>
  </si>
  <si>
    <t>3.39±0.37</t>
  </si>
  <si>
    <t>3.30±0.47</t>
  </si>
  <si>
    <t>2.40±0.71</t>
  </si>
  <si>
    <t>2.12±0.58</t>
  </si>
  <si>
    <t>2.21±0.68</t>
  </si>
  <si>
    <t>2.33±0.72</t>
  </si>
  <si>
    <t>2.48±0.09</t>
  </si>
  <si>
    <t>1.69±0.06</t>
  </si>
  <si>
    <t>2.47±0.10</t>
  </si>
  <si>
    <t>2.51±0.13</t>
  </si>
  <si>
    <t>2.72 ±0.87</t>
  </si>
  <si>
    <t>2.73 ± 0.79</t>
  </si>
  <si>
    <t>2.59 ± 1.11</t>
  </si>
  <si>
    <t>5.41 ± 2.82</t>
  </si>
  <si>
    <t>3.13 ± 0.81</t>
  </si>
  <si>
    <t>2.60 ± 0.49</t>
  </si>
  <si>
    <t>3.25 ± 0.83</t>
  </si>
  <si>
    <t xml:space="preserve"> 3.26 ± 0.94</t>
  </si>
  <si>
    <t>2.39±0.78</t>
  </si>
  <si>
    <t>2.36±0.84</t>
  </si>
  <si>
    <t>2.29±0.95</t>
  </si>
  <si>
    <t>2.34±1.03</t>
  </si>
  <si>
    <t>2.30±0.81</t>
  </si>
  <si>
    <t>23.38 ± 3.05</t>
  </si>
  <si>
    <t>22.25 ± 2.91</t>
  </si>
  <si>
    <t>23.50 ± 2.99</t>
  </si>
  <si>
    <t>23.16 ± 2.94</t>
  </si>
  <si>
    <t>26.71 ± 1.70</t>
  </si>
  <si>
    <t xml:space="preserve"> 25.83 ± 2.71</t>
  </si>
  <si>
    <t xml:space="preserve"> 26.71 ± 1.90</t>
  </si>
  <si>
    <t xml:space="preserve"> 26.67 ± 1.90</t>
  </si>
  <si>
    <t>26.38±4.26</t>
  </si>
  <si>
    <t>26.09±4.33</t>
  </si>
  <si>
    <t>25.72±4.04</t>
  </si>
  <si>
    <t>25.05±3.89</t>
  </si>
  <si>
    <t>25.90±4.39</t>
  </si>
  <si>
    <t>25.54±4.11</t>
  </si>
  <si>
    <t>23.8 ± 2.4</t>
  </si>
  <si>
    <t>23.6 ±2.2</t>
  </si>
  <si>
    <t>24.1 ± 1.8</t>
  </si>
  <si>
    <t>23.9 ±2.0</t>
  </si>
  <si>
    <t>26.01 ± 3.38</t>
  </si>
  <si>
    <t>24.23 ± 3.02</t>
  </si>
  <si>
    <t>25.96 ± 2.91</t>
  </si>
  <si>
    <t>22.45 ± 3.79</t>
  </si>
  <si>
    <t>25.5 (3.3)</t>
  </si>
  <si>
    <t>25.32（1.57）</t>
  </si>
  <si>
    <t>24.8 (3.2)</t>
  </si>
  <si>
    <t>24.49（1.98）</t>
  </si>
  <si>
    <t>23.97±2. 69</t>
  </si>
  <si>
    <t>23.74±2.72</t>
  </si>
  <si>
    <t>24.22±2 .44</t>
  </si>
  <si>
    <t>24.19±2.45</t>
  </si>
  <si>
    <t>23.92±2 .41</t>
  </si>
  <si>
    <t>23.71±2.48</t>
  </si>
  <si>
    <t>76.06 ± 6.86</t>
  </si>
  <si>
    <t>75.73 ± 7.56</t>
  </si>
  <si>
    <t>79.82 ± 4.80</t>
  </si>
  <si>
    <t>79.49 ± 8.27</t>
  </si>
  <si>
    <t>90.70±9.74</t>
  </si>
  <si>
    <t>89.85±10.58</t>
  </si>
  <si>
    <t>89.98±10.81</t>
  </si>
  <si>
    <t>89.54±11.27</t>
  </si>
  <si>
    <t>89.80±10.53</t>
  </si>
  <si>
    <t>88.49±11.50</t>
  </si>
  <si>
    <t>76.83 ± 7.05</t>
  </si>
  <si>
    <t>74.18 ± 6.37</t>
  </si>
  <si>
    <t>74.59 ± 6.51</t>
  </si>
  <si>
    <t>73.24 ± 5.98</t>
  </si>
  <si>
    <t>88.8 (9.3)</t>
  </si>
  <si>
    <t>87.31（5.55）</t>
  </si>
  <si>
    <t>87.1 (9.4)</t>
  </si>
  <si>
    <t>85.46（7.08）</t>
  </si>
  <si>
    <t>Xiaobin Wang 2019</t>
    <phoneticPr fontId="17" type="noConversion"/>
  </si>
  <si>
    <t>Lijuan Feng 2018</t>
    <phoneticPr fontId="17" type="noConversion"/>
  </si>
  <si>
    <t>Yongcai Zheng 2015</t>
    <phoneticPr fontId="17" type="noConversion"/>
  </si>
  <si>
    <t>Huijuan Xie 2014</t>
    <phoneticPr fontId="17" type="noConversion"/>
  </si>
  <si>
    <t>Yami Cao 2024</t>
    <phoneticPr fontId="17" type="noConversion"/>
  </si>
  <si>
    <t>Shouxiao Ling 2018</t>
    <phoneticPr fontId="17" type="noConversion"/>
  </si>
  <si>
    <t>Qiaoying Han 2010</t>
    <phoneticPr fontId="17" type="noConversion"/>
  </si>
  <si>
    <t>Xiaojun Wang 2011</t>
    <phoneticPr fontId="17" type="noConversion"/>
  </si>
  <si>
    <t>Zibo Shi 2017</t>
    <phoneticPr fontId="17" type="noConversion"/>
  </si>
  <si>
    <t>Wang Xiaobin, Ye Luping</t>
  </si>
  <si>
    <t>Feng Lijuan Guan Li Zhang Dai Liang Ling Zhongchun Li Mengxiao Jin Rongjiang</t>
  </si>
  <si>
    <t>Zheng Yongcai et al</t>
  </si>
  <si>
    <t>Xie Huijuan white harp</t>
  </si>
  <si>
    <t>Cao Yamei Mu Rong Zhou Xu Yan Wang Qiao Yan Wang Fei Wang Competition Guo Shimeng Luo Yanli Zhang Shuyuan</t>
  </si>
  <si>
    <t>Shou Xiaoling Wang Lei Zhu Liyue Ren Aihua Wu Wanzhen Xin Shangping Wang Bozhong</t>
  </si>
  <si>
    <t>Han Qiaoying Huang Xiufeng Li Renee Chen Liqing</t>
  </si>
  <si>
    <t>Wang Xiaojun  Li Yanjun  Liu Ningning</t>
  </si>
  <si>
    <t>Shi Zibo Miao Zhilin</t>
  </si>
  <si>
    <t>No (excel)</t>
    <phoneticPr fontId="16" type="noConversion"/>
  </si>
  <si>
    <t>Statistical single-blind (researchers conducting statistical analyses and laboratory tests are unaware of the assignment status of participants)</t>
  </si>
  <si>
    <t>Statistical single-blind (assessment of efficacy outcomes)</t>
  </si>
  <si>
    <t>Statistical Single Blind (Research Assistant)</t>
  </si>
  <si>
    <t>Statistical single-blind (all patients had three blood pressure measurements taken in a clinic setting by a research assistant who was unaware of the subject's group assignment)</t>
  </si>
  <si>
    <t>\</t>
    <phoneticPr fontId="16" type="noConversion"/>
  </si>
  <si>
    <t>60~70（total）</t>
    <phoneticPr fontId="16" type="noConversion"/>
  </si>
  <si>
    <t>62.12±10.51(total)</t>
    <phoneticPr fontId="16" type="noConversion"/>
  </si>
  <si>
    <t>50～70(total)</t>
    <phoneticPr fontId="16" type="noConversion"/>
  </si>
  <si>
    <t>45~80(total)</t>
    <phoneticPr fontId="16" type="noConversion"/>
  </si>
  <si>
    <t>Experimental group</t>
    <phoneticPr fontId="16" type="noConversion"/>
  </si>
  <si>
    <t>Blank control group</t>
    <phoneticPr fontId="16" type="noConversion"/>
  </si>
  <si>
    <t>Contrast, health</t>
  </si>
  <si>
    <t>30(Badanjin)</t>
    <phoneticPr fontId="16" type="noConversion"/>
  </si>
  <si>
    <t>82(Walk fast)</t>
    <phoneticPr fontId="16" type="noConversion"/>
  </si>
  <si>
    <t>48(Square Dance)</t>
    <phoneticPr fontId="16" type="noConversion"/>
  </si>
  <si>
    <t>Number</t>
  </si>
  <si>
    <t>Number</t>
    <phoneticPr fontId="16" type="noConversion"/>
  </si>
  <si>
    <t>author</t>
    <phoneticPr fontId="16" type="noConversion"/>
  </si>
  <si>
    <t>year</t>
    <phoneticPr fontId="16" type="noConversion"/>
  </si>
  <si>
    <t>Baseline period difference</t>
  </si>
  <si>
    <t>waist</t>
    <phoneticPr fontId="16" type="noConversion"/>
  </si>
  <si>
    <t>132.4 (6.0)</t>
    <phoneticPr fontId="16" type="noConversion"/>
  </si>
  <si>
    <t>6mon 126.22 (9.08) 12mon 125.39 (11.68)</t>
    <phoneticPr fontId="16" type="noConversion"/>
  </si>
  <si>
    <t>132.6 (6.0)</t>
    <phoneticPr fontId="16" type="noConversion"/>
  </si>
  <si>
    <r>
      <rPr>
        <sz val="11"/>
        <color theme="1"/>
        <rFont val="等线"/>
        <family val="3"/>
        <charset val="134"/>
        <scheme val="minor"/>
      </rPr>
      <t>6mon128.72（8.13）12mon</t>
    </r>
    <r>
      <rPr>
        <sz val="11"/>
        <color theme="1"/>
        <rFont val="Cambria Math"/>
        <family val="1"/>
      </rPr>
      <t>127.99</t>
    </r>
    <r>
      <rPr>
        <sz val="11"/>
        <color theme="1"/>
        <rFont val="等线"/>
        <family val="3"/>
        <charset val="134"/>
      </rPr>
      <t>（9.69）</t>
    </r>
    <phoneticPr fontId="16" type="noConversion"/>
  </si>
  <si>
    <t>135.1±9.2（1y）127.9±7.2（5y）</t>
    <phoneticPr fontId="16" type="noConversion"/>
  </si>
  <si>
    <t>142.7±9.4（1y）138.9±8.4（5y）</t>
    <phoneticPr fontId="16" type="noConversion"/>
  </si>
  <si>
    <t>Author + Year</t>
    <phoneticPr fontId="16" type="noConversion"/>
  </si>
  <si>
    <t>pre-intervention</t>
  </si>
  <si>
    <t>post-intervention</t>
  </si>
  <si>
    <t>Experimental group(mmol/L)</t>
    <phoneticPr fontId="16" type="noConversion"/>
  </si>
  <si>
    <t>Blank control group(mmol/L)</t>
    <phoneticPr fontId="16" type="noConversion"/>
  </si>
  <si>
    <t>83.8±9.9（1y）83.4±6.7（5y）</t>
    <phoneticPr fontId="16" type="noConversion"/>
  </si>
  <si>
    <t>89.9±8.7（1y）87.2±7.1（5y）</t>
    <phoneticPr fontId="16" type="noConversion"/>
  </si>
  <si>
    <t>84.2 (4.9)</t>
    <phoneticPr fontId="16" type="noConversion"/>
  </si>
  <si>
    <r>
      <rPr>
        <sz val="11"/>
        <color theme="1"/>
        <rFont val="等线"/>
        <family val="3"/>
        <charset val="134"/>
        <scheme val="minor"/>
      </rPr>
      <t xml:space="preserve">6mon </t>
    </r>
    <r>
      <rPr>
        <sz val="11"/>
        <color theme="1"/>
        <rFont val="Cambria Math"/>
        <family val="1"/>
      </rPr>
      <t>80.68</t>
    </r>
    <r>
      <rPr>
        <sz val="11"/>
        <color theme="1"/>
        <rFont val="等线"/>
        <family val="3"/>
        <charset val="134"/>
      </rPr>
      <t>（4.88）</t>
    </r>
    <r>
      <rPr>
        <sz val="11"/>
        <color theme="1"/>
        <rFont val="等线"/>
        <family val="3"/>
        <charset val="134"/>
        <scheme val="minor"/>
      </rPr>
      <t>12mon</t>
    </r>
    <r>
      <rPr>
        <sz val="11"/>
        <color theme="1"/>
        <rFont val="Cambria Math"/>
        <family val="1"/>
      </rPr>
      <t>80.47</t>
    </r>
    <r>
      <rPr>
        <sz val="11"/>
        <color theme="1"/>
        <rFont val="等线"/>
        <family val="3"/>
        <charset val="134"/>
      </rPr>
      <t>（6.98）</t>
    </r>
    <phoneticPr fontId="16" type="noConversion"/>
  </si>
  <si>
    <t>84.5 (4.7)</t>
    <phoneticPr fontId="16" type="noConversion"/>
  </si>
  <si>
    <r>
      <rPr>
        <sz val="11"/>
        <color theme="1"/>
        <rFont val="等线"/>
        <family val="3"/>
        <charset val="134"/>
        <scheme val="minor"/>
      </rPr>
      <t xml:space="preserve">6mon </t>
    </r>
    <r>
      <rPr>
        <sz val="11"/>
        <color theme="1"/>
        <rFont val="Cambria Math"/>
        <family val="1"/>
      </rPr>
      <t>81.9</t>
    </r>
    <r>
      <rPr>
        <sz val="11"/>
        <color theme="1"/>
        <rFont val="等线"/>
        <family val="3"/>
        <charset val="134"/>
      </rPr>
      <t>（4.34）</t>
    </r>
    <r>
      <rPr>
        <sz val="11"/>
        <color theme="1"/>
        <rFont val="等线"/>
        <family val="3"/>
        <charset val="134"/>
        <scheme val="minor"/>
      </rPr>
      <t>12mon81.94（7.67）</t>
    </r>
    <phoneticPr fontId="16" type="noConversion"/>
  </si>
  <si>
    <t>1.19±0.44</t>
    <phoneticPr fontId="16" type="noConversion"/>
  </si>
  <si>
    <t>2.46±0.80</t>
    <phoneticPr fontId="16" type="noConversion"/>
  </si>
  <si>
    <t>yes</t>
    <phoneticPr fontId="16" type="noConversion"/>
  </si>
  <si>
    <t>sample size</t>
  </si>
  <si>
    <t>Sex (m/f)</t>
  </si>
  <si>
    <t>(a person's) age</t>
  </si>
  <si>
    <t>52 ±6.46m， 51 ± 7.09f</t>
    <phoneticPr fontId="16" type="noConversion"/>
  </si>
  <si>
    <t xml:space="preserve"> 52 ± 8.98m 51 ± 7.54f</t>
    <phoneticPr fontId="16" type="noConversion"/>
  </si>
  <si>
    <t>\</t>
    <phoneticPr fontId="16" type="noConversion"/>
  </si>
  <si>
    <t xml:space="preserve"> 52 ± 8.98m 51 ± 7.54f</t>
    <phoneticPr fontId="16" type="noConversion"/>
  </si>
  <si>
    <t>24 Style Taijiquan</t>
    <phoneticPr fontId="16" type="noConversion"/>
  </si>
  <si>
    <t>Routine treatment and care of hypertension: including medication guidance, daily living care, dietary regulation, physical and mental regulation, and physical fitness.</t>
    <phoneticPr fontId="16" type="noConversion"/>
  </si>
  <si>
    <t>Effects of 24 Simplified Taijiquan Forms on Primary Hypertension with Mild Anxiety in Elderly People</t>
    <phoneticPr fontId="16" type="noConversion"/>
  </si>
  <si>
    <t>6. 53</t>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等线"/>
      <charset val="134"/>
      <scheme val="minor"/>
    </font>
    <font>
      <sz val="11"/>
      <color rgb="FFFF0000"/>
      <name val="等线"/>
      <family val="3"/>
      <charset val="134"/>
      <scheme val="minor"/>
    </font>
    <font>
      <sz val="11"/>
      <color rgb="FFFF0000"/>
      <name val="等线"/>
      <family val="3"/>
      <charset val="134"/>
      <scheme val="minor"/>
    </font>
    <font>
      <sz val="9.8000000000000007"/>
      <color rgb="FF000000"/>
      <name val="AdvTimRomLiebert"/>
      <family val="2"/>
    </font>
    <font>
      <sz val="11"/>
      <name val="等线"/>
      <family val="3"/>
      <charset val="134"/>
      <scheme val="minor"/>
    </font>
    <font>
      <sz val="11"/>
      <color rgb="FF00B0F0"/>
      <name val="等线"/>
      <family val="3"/>
      <charset val="134"/>
      <scheme val="minor"/>
    </font>
    <font>
      <sz val="10.5"/>
      <color theme="1"/>
      <name val="等线"/>
      <family val="3"/>
      <charset val="134"/>
      <scheme val="minor"/>
    </font>
    <font>
      <sz val="8.9"/>
      <color rgb="FF231F20"/>
      <name val="ZIdJUZ-683"/>
      <family val="2"/>
    </font>
    <font>
      <sz val="11"/>
      <color theme="1"/>
      <name val="等线"/>
      <family val="3"/>
      <charset val="134"/>
      <scheme val="minor"/>
    </font>
    <font>
      <sz val="8.9"/>
      <color rgb="FF231F20"/>
      <name val="ZIdJUY-667"/>
      <family val="2"/>
    </font>
    <font>
      <sz val="11"/>
      <color theme="1"/>
      <name val="Cambria Math"/>
      <family val="1"/>
    </font>
    <font>
      <sz val="11"/>
      <color theme="1"/>
      <name val="等线"/>
      <family val="3"/>
      <charset val="134"/>
    </font>
    <font>
      <sz val="11"/>
      <color theme="1"/>
      <name val="Tahoma"/>
      <family val="2"/>
    </font>
    <font>
      <sz val="9.8000000000000007"/>
      <color rgb="FF000000"/>
      <name val="AdvPSSym"/>
      <family val="2"/>
    </font>
    <font>
      <sz val="8.9"/>
      <color rgb="FF231F20"/>
      <name val="微软雅黑"/>
      <family val="2"/>
      <charset val="134"/>
    </font>
    <font>
      <sz val="8.9"/>
      <color rgb="FF231F20"/>
      <name val="Arial"/>
      <family val="2"/>
    </font>
    <font>
      <sz val="9"/>
      <name val="等线"/>
      <family val="3"/>
      <charset val="134"/>
      <scheme val="minor"/>
    </font>
    <font>
      <sz val="9"/>
      <name val="等线"/>
      <family val="2"/>
      <charset val="134"/>
      <scheme val="minor"/>
    </font>
  </fonts>
  <fills count="19">
    <fill>
      <patternFill patternType="none"/>
    </fill>
    <fill>
      <patternFill patternType="gray125"/>
    </fill>
    <fill>
      <patternFill patternType="solid">
        <fgColor rgb="FFFFFF00"/>
        <bgColor indexed="64"/>
      </patternFill>
    </fill>
    <fill>
      <patternFill patternType="solid">
        <fgColor theme="7" tint="-0.499984740745262"/>
        <bgColor indexed="64"/>
      </patternFill>
    </fill>
    <fill>
      <patternFill patternType="solid">
        <fgColor rgb="FFFFC000"/>
        <bgColor indexed="64"/>
      </patternFill>
    </fill>
    <fill>
      <patternFill patternType="solid">
        <fgColor theme="9" tint="0.39994506668294322"/>
        <bgColor indexed="64"/>
      </patternFill>
    </fill>
    <fill>
      <patternFill patternType="solid">
        <fgColor theme="7" tint="-0.249977111117893"/>
        <bgColor indexed="64"/>
      </patternFill>
    </fill>
    <fill>
      <patternFill patternType="solid">
        <fgColor rgb="FF0070C0"/>
        <bgColor indexed="64"/>
      </patternFill>
    </fill>
    <fill>
      <patternFill patternType="solid">
        <fgColor theme="8" tint="0.59999389629810485"/>
        <bgColor indexed="64"/>
      </patternFill>
    </fill>
    <fill>
      <patternFill patternType="solid">
        <fgColor rgb="FF00B050"/>
        <bgColor indexed="64"/>
      </patternFill>
    </fill>
    <fill>
      <patternFill patternType="solid">
        <fgColor theme="7" tint="0.39994506668294322"/>
        <bgColor indexed="64"/>
      </patternFill>
    </fill>
    <fill>
      <patternFill patternType="solid">
        <fgColor theme="4" tint="0.39994506668294322"/>
        <bgColor indexed="64"/>
      </patternFill>
    </fill>
    <fill>
      <patternFill patternType="solid">
        <fgColor theme="8" tint="-0.249977111117893"/>
        <bgColor indexed="64"/>
      </patternFill>
    </fill>
    <fill>
      <patternFill patternType="solid">
        <fgColor rgb="FFFF7C80"/>
        <bgColor indexed="64"/>
      </patternFill>
    </fill>
    <fill>
      <patternFill patternType="solid">
        <fgColor theme="4"/>
        <bgColor indexed="64"/>
      </patternFill>
    </fill>
    <fill>
      <patternFill patternType="solid">
        <fgColor theme="5" tint="0.39994506668294322"/>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rgb="FF00B0F0"/>
        <bgColor indexed="64"/>
      </patternFill>
    </fill>
  </fills>
  <borders count="1">
    <border>
      <left/>
      <right/>
      <top/>
      <bottom/>
      <diagonal/>
    </border>
  </borders>
  <cellStyleXfs count="1">
    <xf numFmtId="0" fontId="0" fillId="0" borderId="0">
      <alignment vertical="center"/>
    </xf>
  </cellStyleXfs>
  <cellXfs count="53">
    <xf numFmtId="0" fontId="0" fillId="0" borderId="0" xfId="0">
      <alignment vertical="center"/>
    </xf>
    <xf numFmtId="0" fontId="0" fillId="0" borderId="0" xfId="0" applyAlignment="1">
      <alignment horizontal="center" vertical="center" wrapText="1"/>
    </xf>
    <xf numFmtId="0" fontId="0" fillId="0" borderId="0" xfId="0" applyAlignment="1">
      <alignment horizontal="center" vertical="center"/>
    </xf>
    <xf numFmtId="0" fontId="0" fillId="2" borderId="0" xfId="0" applyFill="1" applyAlignment="1">
      <alignment horizontal="center" vertical="center" wrapText="1"/>
    </xf>
    <xf numFmtId="58" fontId="0" fillId="0" borderId="0" xfId="0" applyNumberFormat="1" applyAlignment="1">
      <alignment horizontal="center" vertical="center"/>
    </xf>
    <xf numFmtId="0" fontId="1" fillId="0" borderId="0" xfId="0" applyFont="1">
      <alignment vertical="center"/>
    </xf>
    <xf numFmtId="0" fontId="2" fillId="0" borderId="0" xfId="0" applyFont="1" applyAlignment="1">
      <alignment horizontal="center" vertical="center" wrapText="1"/>
    </xf>
    <xf numFmtId="0" fontId="1" fillId="0" borderId="0" xfId="0" applyFont="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3" fillId="0" borderId="0" xfId="0" applyFont="1" applyAlignment="1">
      <alignment horizontal="center" vertical="center"/>
    </xf>
    <xf numFmtId="0" fontId="0" fillId="4" borderId="0" xfId="0" applyFill="1" applyAlignment="1">
      <alignment horizontal="center" vertical="center"/>
    </xf>
    <xf numFmtId="0" fontId="0" fillId="5" borderId="0" xfId="0" applyFill="1" applyAlignment="1">
      <alignment horizontal="center" vertical="center"/>
    </xf>
    <xf numFmtId="0" fontId="0" fillId="6" borderId="0" xfId="0" applyFill="1" applyAlignment="1">
      <alignment horizontal="center" vertical="center"/>
    </xf>
    <xf numFmtId="0" fontId="0" fillId="7" borderId="0" xfId="0" applyFill="1" applyAlignment="1">
      <alignment horizontal="center" vertical="center"/>
    </xf>
    <xf numFmtId="0" fontId="0" fillId="8" borderId="0" xfId="0" applyFill="1" applyAlignment="1">
      <alignment horizontal="center" vertical="center"/>
    </xf>
    <xf numFmtId="0" fontId="5" fillId="2" borderId="0" xfId="0" applyFont="1" applyFill="1" applyAlignment="1">
      <alignment horizontal="center" vertical="center"/>
    </xf>
    <xf numFmtId="0" fontId="4" fillId="0" borderId="0" xfId="0" applyFont="1" applyAlignment="1">
      <alignment horizontal="center" vertical="center"/>
    </xf>
    <xf numFmtId="0" fontId="0" fillId="6" borderId="0" xfId="0" applyFill="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xf>
    <xf numFmtId="0" fontId="0" fillId="14" borderId="0" xfId="0" applyFill="1" applyAlignment="1">
      <alignment horizontal="center" vertical="center" wrapText="1"/>
    </xf>
    <xf numFmtId="0" fontId="8" fillId="0" borderId="0" xfId="0" applyFont="1" applyAlignment="1">
      <alignment horizontal="center" vertical="center" wrapText="1"/>
    </xf>
    <xf numFmtId="0" fontId="0" fillId="15" borderId="0" xfId="0" applyFill="1" applyAlignment="1">
      <alignment horizontal="center" vertical="center"/>
    </xf>
    <xf numFmtId="0" fontId="0" fillId="16" borderId="0" xfId="0" applyFill="1" applyAlignment="1">
      <alignment horizontal="center" vertical="center"/>
    </xf>
    <xf numFmtId="0" fontId="9" fillId="15" borderId="0" xfId="0" applyFont="1" applyFill="1" applyAlignment="1">
      <alignment horizontal="center" vertical="center"/>
    </xf>
    <xf numFmtId="0" fontId="9" fillId="16" borderId="0" xfId="0" applyFont="1" applyFill="1" applyAlignment="1">
      <alignment horizontal="center" vertical="center"/>
    </xf>
    <xf numFmtId="0" fontId="8" fillId="0" borderId="0" xfId="0" applyFont="1" applyAlignment="1">
      <alignment horizontal="center" vertical="center"/>
    </xf>
    <xf numFmtId="0" fontId="5" fillId="0" borderId="0" xfId="0" applyFont="1" applyAlignment="1">
      <alignment horizontal="center" vertical="center"/>
    </xf>
    <xf numFmtId="0" fontId="8" fillId="2" borderId="0" xfId="0" applyFont="1" applyFill="1" applyAlignment="1">
      <alignment horizontal="center" vertical="center"/>
    </xf>
    <xf numFmtId="0" fontId="8" fillId="0" borderId="0" xfId="0" applyFont="1">
      <alignment vertical="center"/>
    </xf>
    <xf numFmtId="0" fontId="8" fillId="7" borderId="0" xfId="0" applyFont="1" applyFill="1" applyAlignment="1">
      <alignment horizontal="center" vertical="center" wrapText="1"/>
    </xf>
    <xf numFmtId="0" fontId="4" fillId="0" borderId="0" xfId="0" applyFont="1" applyAlignment="1">
      <alignment horizontal="center" vertical="center" wrapText="1"/>
    </xf>
    <xf numFmtId="0" fontId="0" fillId="17" borderId="0" xfId="0" applyFill="1" applyAlignment="1">
      <alignment horizontal="center" vertical="center"/>
    </xf>
    <xf numFmtId="0" fontId="0" fillId="18" borderId="0" xfId="0" applyFill="1" applyAlignment="1">
      <alignment horizontal="center" vertical="center"/>
    </xf>
    <xf numFmtId="0" fontId="8" fillId="18" borderId="0" xfId="0" applyFont="1" applyFill="1" applyAlignment="1">
      <alignment horizontal="center" vertical="center"/>
    </xf>
    <xf numFmtId="0" fontId="0" fillId="18" borderId="0" xfId="0" applyFill="1" applyAlignment="1">
      <alignment horizontal="center" vertical="center" wrapText="1"/>
    </xf>
    <xf numFmtId="0" fontId="0" fillId="13" borderId="0" xfId="0" applyFill="1" applyAlignment="1">
      <alignment horizontal="center" vertical="center" wrapText="1"/>
    </xf>
    <xf numFmtId="0" fontId="8" fillId="15" borderId="0" xfId="0" applyFont="1" applyFill="1" applyAlignment="1">
      <alignment horizontal="center" vertical="center"/>
    </xf>
    <xf numFmtId="0" fontId="0" fillId="15" borderId="0" xfId="0" applyFill="1" applyAlignment="1">
      <alignment horizontal="center" vertical="center"/>
    </xf>
    <xf numFmtId="0" fontId="8" fillId="16" borderId="0" xfId="0" applyFont="1" applyFill="1" applyAlignment="1">
      <alignment horizontal="center" vertical="center"/>
    </xf>
    <xf numFmtId="0" fontId="0" fillId="16" borderId="0" xfId="0" applyFill="1" applyAlignment="1">
      <alignment horizontal="center" vertical="center"/>
    </xf>
    <xf numFmtId="0" fontId="0" fillId="0" borderId="0" xfId="0" applyAlignment="1">
      <alignment horizontal="center" vertical="center" wrapText="1"/>
    </xf>
    <xf numFmtId="0" fontId="8" fillId="0" borderId="0" xfId="0" applyFont="1" applyAlignment="1">
      <alignment horizontal="center" vertical="center" wrapText="1"/>
    </xf>
    <xf numFmtId="0" fontId="0" fillId="12" borderId="0" xfId="0" applyFill="1" applyAlignment="1">
      <alignment horizontal="center" vertical="center" wrapText="1"/>
    </xf>
    <xf numFmtId="0" fontId="0" fillId="10" borderId="0" xfId="0" applyFill="1" applyAlignment="1">
      <alignment horizontal="center" vertical="center"/>
    </xf>
    <xf numFmtId="0" fontId="0" fillId="11" borderId="0" xfId="0" applyFill="1" applyAlignment="1">
      <alignment horizontal="center" vertical="center"/>
    </xf>
    <xf numFmtId="0" fontId="8" fillId="11" borderId="0" xfId="0" applyFont="1" applyFill="1" applyAlignment="1">
      <alignment horizontal="center" vertical="center"/>
    </xf>
    <xf numFmtId="0" fontId="4" fillId="9" borderId="0" xfId="0" applyFont="1" applyFill="1" applyAlignment="1">
      <alignment horizontal="center" vertical="center"/>
    </xf>
    <xf numFmtId="0" fontId="0" fillId="9" borderId="0" xfId="0" applyFill="1" applyAlignment="1">
      <alignment horizontal="center" vertical="center"/>
    </xf>
    <xf numFmtId="0" fontId="0" fillId="5" borderId="0" xfId="0" applyFill="1" applyAlignment="1">
      <alignment horizontal="center" vertical="center"/>
    </xf>
    <xf numFmtId="0" fontId="8" fillId="0" borderId="0" xfId="0" applyFont="1" applyAlignment="1">
      <alignment horizontal="center" vertical="center"/>
    </xf>
    <xf numFmtId="0" fontId="0" fillId="0" borderId="0" xfId="0" applyAlignment="1">
      <alignment horizontal="center" vertical="center"/>
    </xf>
  </cellXfs>
  <cellStyles count="1">
    <cellStyle name="常规" xfId="0" builtinId="0"/>
  </cellStyles>
  <dxfs count="0"/>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5"/>
  <sheetViews>
    <sheetView topLeftCell="A16" zoomScale="85" zoomScaleNormal="85" workbookViewId="0">
      <selection activeCell="F3" sqref="F3:F19"/>
    </sheetView>
  </sheetViews>
  <sheetFormatPr defaultColWidth="9" defaultRowHeight="13.8"/>
  <cols>
    <col min="2" max="2" width="58.33203125" customWidth="1"/>
    <col min="3" max="3" width="20.109375" customWidth="1"/>
    <col min="4" max="4" width="41.109375" customWidth="1"/>
    <col min="5" max="6" width="10.77734375" style="2" customWidth="1"/>
    <col min="7" max="8" width="12.88671875" style="2" customWidth="1"/>
    <col min="9" max="9" width="18.6640625" style="2" customWidth="1"/>
    <col min="10" max="10" width="49.5546875" style="2" customWidth="1"/>
    <col min="12" max="12" width="17.6640625" customWidth="1"/>
    <col min="13" max="13" width="27.33203125" customWidth="1"/>
    <col min="14" max="14" width="9" customWidth="1"/>
    <col min="15" max="15" width="19" customWidth="1"/>
    <col min="16" max="16" width="22.33203125" customWidth="1"/>
    <col min="17" max="17" width="18.5546875" customWidth="1"/>
    <col min="19" max="19" width="18" customWidth="1"/>
    <col min="20" max="20" width="24.6640625" customWidth="1"/>
    <col min="21" max="21" width="19.21875" customWidth="1"/>
    <col min="22" max="22" width="20.5546875" customWidth="1"/>
    <col min="24" max="24" width="13.6640625" customWidth="1"/>
    <col min="25" max="25" width="19.33203125" customWidth="1"/>
    <col min="26" max="26" width="20.5546875" customWidth="1"/>
    <col min="27" max="27" width="24.44140625" customWidth="1"/>
    <col min="28" max="28" width="13.44140625" customWidth="1"/>
    <col min="29" max="29" width="9.5546875" customWidth="1"/>
    <col min="30" max="30" width="17.109375" customWidth="1"/>
    <col min="31" max="31" width="14.21875" customWidth="1"/>
    <col min="32" max="32" width="13.44140625" customWidth="1"/>
  </cols>
  <sheetData>
    <row r="1" spans="1:34">
      <c r="A1" s="42" t="s">
        <v>0</v>
      </c>
      <c r="B1" s="42" t="s">
        <v>1</v>
      </c>
      <c r="C1" s="43" t="s">
        <v>567</v>
      </c>
      <c r="D1" s="42" t="s">
        <v>2</v>
      </c>
      <c r="E1" s="44" t="s">
        <v>3</v>
      </c>
      <c r="F1" s="44" t="s">
        <v>4</v>
      </c>
      <c r="G1" s="44" t="s">
        <v>5</v>
      </c>
      <c r="H1" s="44" t="s">
        <v>6</v>
      </c>
      <c r="I1" s="44" t="s">
        <v>7</v>
      </c>
      <c r="J1" s="42" t="s">
        <v>8</v>
      </c>
      <c r="K1" s="42" t="s">
        <v>9</v>
      </c>
      <c r="L1" s="37" t="s">
        <v>10</v>
      </c>
      <c r="M1" s="37" t="s">
        <v>11</v>
      </c>
      <c r="N1" s="37" t="s">
        <v>12</v>
      </c>
      <c r="O1" s="37" t="s">
        <v>13</v>
      </c>
      <c r="P1" s="37" t="s">
        <v>14</v>
      </c>
      <c r="Q1" s="37" t="s">
        <v>15</v>
      </c>
      <c r="R1" s="38" t="s">
        <v>549</v>
      </c>
      <c r="S1" s="39"/>
      <c r="T1" s="39"/>
      <c r="U1" s="39"/>
      <c r="V1" s="39"/>
      <c r="W1" s="40" t="s">
        <v>550</v>
      </c>
      <c r="X1" s="41"/>
      <c r="Y1" s="41"/>
      <c r="Z1" s="41"/>
      <c r="AA1" s="41"/>
    </row>
    <row r="2" spans="1:34" ht="41.4" customHeight="1">
      <c r="A2" s="42"/>
      <c r="B2" s="42"/>
      <c r="C2" s="42"/>
      <c r="D2" s="42"/>
      <c r="E2" s="44"/>
      <c r="F2" s="44"/>
      <c r="G2" s="44"/>
      <c r="H2" s="44"/>
      <c r="I2" s="44"/>
      <c r="J2" s="42"/>
      <c r="K2" s="42"/>
      <c r="L2" s="37"/>
      <c r="M2" s="37"/>
      <c r="N2" s="37"/>
      <c r="O2" s="37"/>
      <c r="P2" s="37"/>
      <c r="Q2" s="37"/>
      <c r="R2" s="33" t="s">
        <v>581</v>
      </c>
      <c r="S2" s="33" t="s">
        <v>582</v>
      </c>
      <c r="T2" s="33" t="s">
        <v>583</v>
      </c>
      <c r="U2" s="23" t="s">
        <v>16</v>
      </c>
      <c r="V2" s="25" t="s">
        <v>17</v>
      </c>
      <c r="W2" s="24" t="s">
        <v>581</v>
      </c>
      <c r="X2" s="24" t="s">
        <v>582</v>
      </c>
      <c r="Y2" s="24" t="s">
        <v>583</v>
      </c>
      <c r="Z2" s="24" t="s">
        <v>16</v>
      </c>
      <c r="AA2" s="26" t="s">
        <v>17</v>
      </c>
    </row>
    <row r="3" spans="1:34" ht="82.8">
      <c r="A3" s="1">
        <v>2</v>
      </c>
      <c r="B3" s="22" t="s">
        <v>590</v>
      </c>
      <c r="C3" s="1" t="s">
        <v>521</v>
      </c>
      <c r="D3" s="1" t="s">
        <v>530</v>
      </c>
      <c r="E3" s="1">
        <v>2019</v>
      </c>
      <c r="F3" s="1" t="s">
        <v>18</v>
      </c>
      <c r="G3" s="1" t="s">
        <v>19</v>
      </c>
      <c r="H3" s="1" t="s">
        <v>20</v>
      </c>
      <c r="I3" s="27" t="s">
        <v>589</v>
      </c>
      <c r="J3" s="20" t="s">
        <v>21</v>
      </c>
      <c r="K3" s="1" t="s">
        <v>22</v>
      </c>
      <c r="L3" s="1" t="s">
        <v>23</v>
      </c>
      <c r="M3" s="1" t="s">
        <v>24</v>
      </c>
      <c r="N3" s="1" t="s">
        <v>25</v>
      </c>
      <c r="O3" s="1" t="s">
        <v>23</v>
      </c>
      <c r="P3" s="1" t="s">
        <v>25</v>
      </c>
      <c r="Q3" s="1" t="s">
        <v>25</v>
      </c>
      <c r="R3" s="2">
        <v>50</v>
      </c>
      <c r="S3" s="2" t="s">
        <v>26</v>
      </c>
      <c r="T3" s="2" t="s">
        <v>27</v>
      </c>
      <c r="U3" s="2" t="s">
        <v>28</v>
      </c>
      <c r="V3" s="2" t="s">
        <v>29</v>
      </c>
      <c r="W3" s="2">
        <v>50</v>
      </c>
      <c r="X3" s="2" t="s">
        <v>30</v>
      </c>
      <c r="Y3" s="2" t="s">
        <v>31</v>
      </c>
      <c r="Z3" s="2" t="s">
        <v>32</v>
      </c>
      <c r="AA3" s="2" t="s">
        <v>33</v>
      </c>
    </row>
    <row r="4" spans="1:34" ht="82.8">
      <c r="A4" s="1">
        <v>3</v>
      </c>
      <c r="B4" s="1" t="s">
        <v>34</v>
      </c>
      <c r="C4" s="1" t="s">
        <v>522</v>
      </c>
      <c r="D4" s="1" t="s">
        <v>531</v>
      </c>
      <c r="E4" s="1">
        <v>2018</v>
      </c>
      <c r="F4" s="1" t="s">
        <v>35</v>
      </c>
      <c r="G4" s="1" t="s">
        <v>19</v>
      </c>
      <c r="H4" s="1" t="s">
        <v>36</v>
      </c>
      <c r="I4" s="3" t="s">
        <v>37</v>
      </c>
      <c r="J4" s="1" t="s">
        <v>38</v>
      </c>
      <c r="K4" s="1" t="s">
        <v>22</v>
      </c>
      <c r="L4" s="22" t="s">
        <v>580</v>
      </c>
      <c r="M4" s="1" t="s">
        <v>24</v>
      </c>
      <c r="N4" s="1" t="s">
        <v>25</v>
      </c>
      <c r="O4" s="1" t="s">
        <v>39</v>
      </c>
      <c r="P4" s="1" t="s">
        <v>25</v>
      </c>
      <c r="Q4" s="1" t="s">
        <v>25</v>
      </c>
      <c r="R4" s="2">
        <v>36</v>
      </c>
      <c r="S4" s="2" t="s">
        <v>40</v>
      </c>
      <c r="T4" s="2" t="s">
        <v>41</v>
      </c>
      <c r="U4" s="2" t="s">
        <v>42</v>
      </c>
      <c r="V4" s="2" t="s">
        <v>43</v>
      </c>
      <c r="W4" s="2">
        <v>37</v>
      </c>
      <c r="X4" s="2" t="s">
        <v>44</v>
      </c>
      <c r="Y4" s="2" t="s">
        <v>45</v>
      </c>
      <c r="Z4" s="2" t="s">
        <v>46</v>
      </c>
      <c r="AA4" s="2" t="s">
        <v>47</v>
      </c>
    </row>
    <row r="5" spans="1:34" ht="41.4">
      <c r="A5" s="1">
        <v>18</v>
      </c>
      <c r="B5" s="1" t="s">
        <v>48</v>
      </c>
      <c r="C5" s="1" t="s">
        <v>523</v>
      </c>
      <c r="D5" s="1" t="s">
        <v>532</v>
      </c>
      <c r="E5" s="1">
        <v>2015</v>
      </c>
      <c r="F5" s="2" t="s">
        <v>49</v>
      </c>
      <c r="G5" s="1" t="s">
        <v>19</v>
      </c>
      <c r="H5" s="1" t="s">
        <v>50</v>
      </c>
      <c r="I5" s="1" t="s">
        <v>51</v>
      </c>
      <c r="J5" s="1" t="s">
        <v>52</v>
      </c>
      <c r="K5" s="1" t="s">
        <v>22</v>
      </c>
      <c r="L5" s="1" t="s">
        <v>23</v>
      </c>
      <c r="M5" s="1" t="s">
        <v>23</v>
      </c>
      <c r="N5" s="1" t="s">
        <v>25</v>
      </c>
      <c r="O5" s="1" t="s">
        <v>23</v>
      </c>
      <c r="P5" s="1" t="s">
        <v>25</v>
      </c>
      <c r="Q5" s="1" t="s">
        <v>25</v>
      </c>
      <c r="R5" s="2">
        <v>49</v>
      </c>
      <c r="S5" s="2" t="s">
        <v>53</v>
      </c>
      <c r="T5" s="2" t="s">
        <v>54</v>
      </c>
      <c r="U5" s="2" t="s">
        <v>55</v>
      </c>
      <c r="V5" s="2" t="s">
        <v>56</v>
      </c>
      <c r="W5" s="2">
        <v>48</v>
      </c>
      <c r="X5" s="27" t="s">
        <v>57</v>
      </c>
      <c r="Y5" s="2" t="s">
        <v>58</v>
      </c>
      <c r="Z5" s="2" t="s">
        <v>59</v>
      </c>
      <c r="AA5" s="2" t="s">
        <v>60</v>
      </c>
    </row>
    <row r="6" spans="1:34" ht="110.4">
      <c r="A6" s="1">
        <v>19</v>
      </c>
      <c r="B6" s="1" t="s">
        <v>61</v>
      </c>
      <c r="C6" s="1" t="s">
        <v>524</v>
      </c>
      <c r="D6" s="1" t="s">
        <v>533</v>
      </c>
      <c r="E6" s="1">
        <v>2014</v>
      </c>
      <c r="F6" s="1" t="s">
        <v>62</v>
      </c>
      <c r="G6" s="1" t="s">
        <v>19</v>
      </c>
      <c r="H6" s="1" t="s">
        <v>63</v>
      </c>
      <c r="I6" s="21" t="s">
        <v>64</v>
      </c>
      <c r="J6" s="1" t="s">
        <v>65</v>
      </c>
      <c r="K6" s="1" t="s">
        <v>22</v>
      </c>
      <c r="L6" s="1" t="s">
        <v>23</v>
      </c>
      <c r="M6" s="1" t="s">
        <v>23</v>
      </c>
      <c r="N6" s="1" t="s">
        <v>25</v>
      </c>
      <c r="O6" s="1" t="s">
        <v>23</v>
      </c>
      <c r="P6" s="1" t="s">
        <v>25</v>
      </c>
      <c r="Q6" s="1" t="s">
        <v>25</v>
      </c>
      <c r="R6" s="2">
        <v>25</v>
      </c>
      <c r="S6" s="4" t="s">
        <v>66</v>
      </c>
      <c r="T6" s="22" t="s">
        <v>545</v>
      </c>
      <c r="U6" s="2" t="s">
        <v>67</v>
      </c>
      <c r="V6" s="2" t="s">
        <v>68</v>
      </c>
      <c r="W6" s="2">
        <v>25</v>
      </c>
      <c r="X6" s="2" t="s">
        <v>69</v>
      </c>
      <c r="Y6" s="27" t="s">
        <v>544</v>
      </c>
      <c r="Z6" s="2" t="s">
        <v>70</v>
      </c>
      <c r="AA6" s="2" t="s">
        <v>71</v>
      </c>
      <c r="AB6" s="2">
        <v>25</v>
      </c>
      <c r="AC6" s="2" t="s">
        <v>72</v>
      </c>
      <c r="AD6" s="1" t="s">
        <v>551</v>
      </c>
      <c r="AE6" s="2" t="s">
        <v>73</v>
      </c>
      <c r="AF6" s="2" t="s">
        <v>74</v>
      </c>
      <c r="AG6" s="2"/>
      <c r="AH6" s="2"/>
    </row>
    <row r="7" spans="1:34" ht="41.4">
      <c r="A7" s="1">
        <v>20</v>
      </c>
      <c r="B7" s="1" t="s">
        <v>75</v>
      </c>
      <c r="C7" s="1" t="s">
        <v>525</v>
      </c>
      <c r="D7" s="1" t="s">
        <v>534</v>
      </c>
      <c r="E7" s="1">
        <v>2024</v>
      </c>
      <c r="F7" s="1" t="s">
        <v>76</v>
      </c>
      <c r="G7" s="1" t="s">
        <v>19</v>
      </c>
      <c r="H7" s="1" t="s">
        <v>63</v>
      </c>
      <c r="I7" s="1" t="s">
        <v>77</v>
      </c>
      <c r="J7" s="1" t="s">
        <v>78</v>
      </c>
      <c r="K7" s="1" t="s">
        <v>22</v>
      </c>
      <c r="L7" s="1" t="s">
        <v>23</v>
      </c>
      <c r="M7" s="1" t="s">
        <v>79</v>
      </c>
      <c r="N7" s="1" t="s">
        <v>25</v>
      </c>
      <c r="O7" s="1" t="s">
        <v>23</v>
      </c>
      <c r="P7" s="1" t="s">
        <v>25</v>
      </c>
      <c r="Q7" s="1" t="s">
        <v>25</v>
      </c>
      <c r="R7" s="2">
        <v>40</v>
      </c>
      <c r="S7" s="2" t="s">
        <v>80</v>
      </c>
      <c r="T7" s="2" t="s">
        <v>81</v>
      </c>
      <c r="U7" s="2" t="s">
        <v>82</v>
      </c>
      <c r="V7" s="2" t="s">
        <v>83</v>
      </c>
      <c r="W7" s="2">
        <v>40</v>
      </c>
      <c r="X7" s="2" t="s">
        <v>84</v>
      </c>
      <c r="Y7" s="2" t="s">
        <v>85</v>
      </c>
      <c r="Z7" s="2" t="s">
        <v>86</v>
      </c>
      <c r="AA7" s="2" t="s">
        <v>87</v>
      </c>
    </row>
    <row r="8" spans="1:34" ht="55.2">
      <c r="A8" s="1">
        <v>29</v>
      </c>
      <c r="B8" s="1" t="s">
        <v>88</v>
      </c>
      <c r="C8" s="1" t="s">
        <v>526</v>
      </c>
      <c r="D8" s="1" t="s">
        <v>535</v>
      </c>
      <c r="E8" s="1">
        <v>2018</v>
      </c>
      <c r="F8" s="1" t="s">
        <v>89</v>
      </c>
      <c r="G8" s="1" t="s">
        <v>19</v>
      </c>
      <c r="H8" s="1" t="s">
        <v>63</v>
      </c>
      <c r="I8" s="1" t="s">
        <v>90</v>
      </c>
      <c r="J8" s="1" t="s">
        <v>91</v>
      </c>
      <c r="K8" s="1" t="s">
        <v>22</v>
      </c>
      <c r="L8" s="1" t="s">
        <v>23</v>
      </c>
      <c r="M8" s="1" t="s">
        <v>23</v>
      </c>
      <c r="N8" s="1" t="s">
        <v>25</v>
      </c>
      <c r="O8" s="1" t="s">
        <v>23</v>
      </c>
      <c r="P8" s="1" t="s">
        <v>25</v>
      </c>
      <c r="Q8" s="1" t="s">
        <v>25</v>
      </c>
      <c r="R8" s="2">
        <v>98</v>
      </c>
      <c r="S8" s="2" t="s">
        <v>92</v>
      </c>
      <c r="T8" s="2" t="s">
        <v>93</v>
      </c>
      <c r="U8" s="2" t="s">
        <v>94</v>
      </c>
      <c r="V8" s="2" t="s">
        <v>95</v>
      </c>
      <c r="W8" s="2">
        <v>100</v>
      </c>
      <c r="X8" s="2" t="s">
        <v>96</v>
      </c>
      <c r="Y8" s="2" t="s">
        <v>97</v>
      </c>
      <c r="Z8" s="2" t="s">
        <v>98</v>
      </c>
      <c r="AA8" s="2" t="s">
        <v>99</v>
      </c>
    </row>
    <row r="9" spans="1:34" ht="55.2">
      <c r="A9" s="1">
        <v>33</v>
      </c>
      <c r="B9" s="1" t="s">
        <v>100</v>
      </c>
      <c r="C9" s="1" t="s">
        <v>527</v>
      </c>
      <c r="D9" s="1" t="s">
        <v>536</v>
      </c>
      <c r="E9" s="1">
        <v>2010</v>
      </c>
      <c r="F9" s="1" t="s">
        <v>101</v>
      </c>
      <c r="G9" s="22" t="s">
        <v>102</v>
      </c>
      <c r="H9" s="1" t="s">
        <v>63</v>
      </c>
      <c r="I9" s="1" t="s">
        <v>103</v>
      </c>
      <c r="J9" s="1" t="s">
        <v>104</v>
      </c>
      <c r="K9" s="1" t="s">
        <v>22</v>
      </c>
      <c r="L9" s="1" t="s">
        <v>23</v>
      </c>
      <c r="M9" s="1" t="s">
        <v>105</v>
      </c>
      <c r="N9" s="1" t="s">
        <v>25</v>
      </c>
      <c r="O9" s="1" t="s">
        <v>23</v>
      </c>
      <c r="P9" s="1" t="s">
        <v>25</v>
      </c>
      <c r="Q9" s="1" t="s">
        <v>25</v>
      </c>
      <c r="R9" s="2">
        <v>30</v>
      </c>
      <c r="S9" s="27" t="s">
        <v>544</v>
      </c>
      <c r="T9" s="27" t="s">
        <v>546</v>
      </c>
      <c r="U9" s="2" t="s">
        <v>106</v>
      </c>
      <c r="V9" s="2" t="s">
        <v>107</v>
      </c>
      <c r="W9" s="2">
        <v>28</v>
      </c>
      <c r="X9" s="27" t="s">
        <v>544</v>
      </c>
      <c r="Y9" s="27" t="s">
        <v>544</v>
      </c>
      <c r="Z9" s="2" t="s">
        <v>108</v>
      </c>
      <c r="AA9" s="2" t="s">
        <v>109</v>
      </c>
    </row>
    <row r="10" spans="1:34" ht="55.2">
      <c r="A10" s="1">
        <v>34</v>
      </c>
      <c r="B10" s="1" t="s">
        <v>110</v>
      </c>
      <c r="C10" s="1" t="s">
        <v>528</v>
      </c>
      <c r="D10" s="1" t="s">
        <v>537</v>
      </c>
      <c r="E10" s="1">
        <v>2011</v>
      </c>
      <c r="F10" s="1" t="s">
        <v>111</v>
      </c>
      <c r="G10" s="1" t="s">
        <v>112</v>
      </c>
      <c r="H10" s="1" t="s">
        <v>113</v>
      </c>
      <c r="I10" s="1" t="s">
        <v>114</v>
      </c>
      <c r="J10" s="1" t="s">
        <v>115</v>
      </c>
      <c r="K10" s="1" t="s">
        <v>22</v>
      </c>
      <c r="L10" s="1" t="s">
        <v>23</v>
      </c>
      <c r="M10" s="1" t="s">
        <v>116</v>
      </c>
      <c r="N10" s="1" t="s">
        <v>25</v>
      </c>
      <c r="O10" s="1" t="s">
        <v>23</v>
      </c>
      <c r="P10" s="1" t="s">
        <v>25</v>
      </c>
      <c r="Q10" s="1" t="s">
        <v>25</v>
      </c>
      <c r="R10" s="2">
        <v>30</v>
      </c>
      <c r="S10" s="27" t="s">
        <v>544</v>
      </c>
      <c r="T10" s="27" t="s">
        <v>547</v>
      </c>
      <c r="U10" s="2" t="s">
        <v>117</v>
      </c>
      <c r="V10" s="2" t="s">
        <v>118</v>
      </c>
      <c r="W10" s="2">
        <v>30</v>
      </c>
      <c r="X10" s="27" t="s">
        <v>544</v>
      </c>
      <c r="Y10" s="27" t="s">
        <v>544</v>
      </c>
      <c r="Z10" s="2" t="s">
        <v>119</v>
      </c>
      <c r="AA10" s="2" t="s">
        <v>120</v>
      </c>
    </row>
    <row r="11" spans="1:34" ht="69">
      <c r="A11" s="1">
        <v>38</v>
      </c>
      <c r="B11" s="1" t="s">
        <v>122</v>
      </c>
      <c r="C11" s="1" t="s">
        <v>529</v>
      </c>
      <c r="D11" s="1" t="s">
        <v>538</v>
      </c>
      <c r="E11" s="1">
        <v>2017</v>
      </c>
      <c r="F11" s="1" t="s">
        <v>123</v>
      </c>
      <c r="G11" s="1" t="s">
        <v>19</v>
      </c>
      <c r="H11" s="1" t="s">
        <v>124</v>
      </c>
      <c r="I11" s="21" t="s">
        <v>125</v>
      </c>
      <c r="J11" s="1" t="s">
        <v>121</v>
      </c>
      <c r="K11" s="1" t="s">
        <v>22</v>
      </c>
      <c r="L11" s="1" t="s">
        <v>23</v>
      </c>
      <c r="M11" s="1" t="s">
        <v>23</v>
      </c>
      <c r="N11" s="1" t="s">
        <v>25</v>
      </c>
      <c r="O11" s="1" t="s">
        <v>23</v>
      </c>
      <c r="P11" s="1" t="s">
        <v>25</v>
      </c>
      <c r="Q11" s="1" t="s">
        <v>25</v>
      </c>
      <c r="R11" s="2">
        <v>30</v>
      </c>
      <c r="S11" s="2" t="s">
        <v>126</v>
      </c>
      <c r="T11" s="2" t="s">
        <v>127</v>
      </c>
      <c r="U11" s="2" t="s">
        <v>128</v>
      </c>
      <c r="V11" s="2" t="s">
        <v>129</v>
      </c>
      <c r="W11" s="2">
        <v>30</v>
      </c>
      <c r="X11" s="4" t="s">
        <v>130</v>
      </c>
      <c r="Y11" s="2" t="s">
        <v>131</v>
      </c>
      <c r="Z11" s="2" t="s">
        <v>132</v>
      </c>
      <c r="AA11" s="2" t="s">
        <v>133</v>
      </c>
      <c r="AB11" s="27" t="s">
        <v>552</v>
      </c>
      <c r="AC11" s="4" t="s">
        <v>134</v>
      </c>
      <c r="AD11" s="2" t="s">
        <v>135</v>
      </c>
      <c r="AE11" s="2" t="s">
        <v>136</v>
      </c>
      <c r="AF11" s="2" t="s">
        <v>137</v>
      </c>
    </row>
    <row r="12" spans="1:34" ht="276">
      <c r="A12" s="1">
        <v>41</v>
      </c>
      <c r="B12" s="1" t="s">
        <v>138</v>
      </c>
      <c r="C12" s="1" t="s">
        <v>139</v>
      </c>
      <c r="D12" s="1" t="s">
        <v>140</v>
      </c>
      <c r="E12" s="1">
        <v>2015</v>
      </c>
      <c r="F12" s="1" t="s">
        <v>141</v>
      </c>
      <c r="G12" s="1" t="s">
        <v>142</v>
      </c>
      <c r="H12" s="1" t="s">
        <v>124</v>
      </c>
      <c r="I12" s="1" t="s">
        <v>143</v>
      </c>
      <c r="J12" s="1" t="s">
        <v>144</v>
      </c>
      <c r="K12" s="1" t="s">
        <v>22</v>
      </c>
      <c r="L12" s="1" t="s">
        <v>23</v>
      </c>
      <c r="M12" s="1" t="s">
        <v>145</v>
      </c>
      <c r="N12" s="1" t="s">
        <v>540</v>
      </c>
      <c r="O12" s="1" t="s">
        <v>23</v>
      </c>
      <c r="P12" s="1" t="s">
        <v>25</v>
      </c>
      <c r="Q12" s="1" t="s">
        <v>25</v>
      </c>
      <c r="R12" s="2">
        <v>136</v>
      </c>
      <c r="S12" s="2" t="s">
        <v>146</v>
      </c>
      <c r="T12" s="27" t="s">
        <v>548</v>
      </c>
      <c r="U12" s="2" t="s">
        <v>147</v>
      </c>
      <c r="V12" s="2" t="s">
        <v>148</v>
      </c>
      <c r="W12" s="2">
        <v>130</v>
      </c>
      <c r="X12" s="2" t="s">
        <v>149</v>
      </c>
      <c r="Y12" s="27" t="s">
        <v>586</v>
      </c>
      <c r="Z12" s="2" t="s">
        <v>150</v>
      </c>
      <c r="AA12" s="2" t="s">
        <v>151</v>
      </c>
    </row>
    <row r="13" spans="1:34" ht="41.4">
      <c r="A13" s="1">
        <v>42</v>
      </c>
      <c r="B13" s="18" t="s">
        <v>152</v>
      </c>
      <c r="C13" s="1" t="s">
        <v>153</v>
      </c>
      <c r="D13" s="1" t="s">
        <v>154</v>
      </c>
      <c r="E13" s="1">
        <v>2019</v>
      </c>
      <c r="F13" s="1" t="s">
        <v>155</v>
      </c>
      <c r="G13" s="1" t="s">
        <v>19</v>
      </c>
      <c r="H13" s="1" t="s">
        <v>63</v>
      </c>
      <c r="I13" s="1" t="s">
        <v>90</v>
      </c>
      <c r="J13" s="1" t="s">
        <v>156</v>
      </c>
      <c r="K13" s="1" t="s">
        <v>22</v>
      </c>
      <c r="L13" s="1" t="s">
        <v>23</v>
      </c>
      <c r="M13" s="1" t="s">
        <v>23</v>
      </c>
      <c r="N13" s="1" t="s">
        <v>25</v>
      </c>
      <c r="O13" s="1" t="s">
        <v>23</v>
      </c>
      <c r="P13" s="1" t="s">
        <v>25</v>
      </c>
      <c r="Q13" s="1" t="s">
        <v>25</v>
      </c>
      <c r="R13" s="2">
        <v>98</v>
      </c>
      <c r="S13" s="2" t="s">
        <v>92</v>
      </c>
      <c r="T13" s="2" t="s">
        <v>157</v>
      </c>
      <c r="U13" s="2" t="s">
        <v>158</v>
      </c>
      <c r="V13" s="2" t="s">
        <v>159</v>
      </c>
      <c r="W13" s="2">
        <v>100</v>
      </c>
      <c r="X13" s="2" t="s">
        <v>96</v>
      </c>
      <c r="Y13" s="22" t="s">
        <v>587</v>
      </c>
      <c r="Z13" s="2" t="s">
        <v>160</v>
      </c>
      <c r="AA13" s="2" t="s">
        <v>161</v>
      </c>
    </row>
    <row r="14" spans="1:34" ht="55.2">
      <c r="A14" s="1">
        <v>46</v>
      </c>
      <c r="B14" s="1" t="s">
        <v>162</v>
      </c>
      <c r="C14" s="1" t="s">
        <v>163</v>
      </c>
      <c r="D14" s="1" t="s">
        <v>164</v>
      </c>
      <c r="E14" s="1">
        <v>2018</v>
      </c>
      <c r="F14" s="1" t="s">
        <v>165</v>
      </c>
      <c r="G14" s="1" t="s">
        <v>19</v>
      </c>
      <c r="H14" s="1" t="s">
        <v>63</v>
      </c>
      <c r="I14" s="21" t="s">
        <v>166</v>
      </c>
      <c r="J14" s="1" t="s">
        <v>167</v>
      </c>
      <c r="K14" s="1" t="s">
        <v>22</v>
      </c>
      <c r="L14" s="1" t="s">
        <v>23</v>
      </c>
      <c r="M14" s="1" t="s">
        <v>168</v>
      </c>
      <c r="N14" s="1" t="s">
        <v>25</v>
      </c>
      <c r="O14" s="1" t="s">
        <v>23</v>
      </c>
      <c r="P14" s="1" t="s">
        <v>25</v>
      </c>
      <c r="Q14" s="1" t="s">
        <v>25</v>
      </c>
      <c r="R14" s="2">
        <v>82</v>
      </c>
      <c r="S14" s="2" t="s">
        <v>169</v>
      </c>
      <c r="T14" s="2" t="s">
        <v>170</v>
      </c>
      <c r="U14" s="2" t="s">
        <v>171</v>
      </c>
      <c r="V14" s="2" t="s">
        <v>172</v>
      </c>
      <c r="W14" s="2">
        <v>82</v>
      </c>
      <c r="X14" s="2" t="s">
        <v>173</v>
      </c>
      <c r="Y14" s="2" t="s">
        <v>174</v>
      </c>
      <c r="Z14" s="2" t="s">
        <v>175</v>
      </c>
      <c r="AA14" s="2" t="s">
        <v>176</v>
      </c>
      <c r="AB14" s="27" t="s">
        <v>553</v>
      </c>
      <c r="AC14" s="2" t="s">
        <v>177</v>
      </c>
      <c r="AD14" s="2" t="s">
        <v>178</v>
      </c>
      <c r="AE14" s="2" t="s">
        <v>179</v>
      </c>
      <c r="AF14" s="2" t="s">
        <v>180</v>
      </c>
    </row>
    <row r="15" spans="1:34" ht="82.8">
      <c r="A15" s="1">
        <v>47</v>
      </c>
      <c r="B15" s="18" t="s">
        <v>181</v>
      </c>
      <c r="C15" s="1" t="s">
        <v>182</v>
      </c>
      <c r="D15" s="1" t="s">
        <v>183</v>
      </c>
      <c r="E15" s="1">
        <v>2003</v>
      </c>
      <c r="F15" s="1" t="s">
        <v>184</v>
      </c>
      <c r="G15" s="1" t="s">
        <v>19</v>
      </c>
      <c r="H15" s="1" t="s">
        <v>185</v>
      </c>
      <c r="I15" s="1" t="s">
        <v>186</v>
      </c>
      <c r="J15" s="1" t="s">
        <v>187</v>
      </c>
      <c r="K15" s="1" t="s">
        <v>22</v>
      </c>
      <c r="L15" s="1" t="s">
        <v>23</v>
      </c>
      <c r="M15" s="1" t="s">
        <v>188</v>
      </c>
      <c r="N15" s="1" t="s">
        <v>25</v>
      </c>
      <c r="O15" s="1" t="s">
        <v>23</v>
      </c>
      <c r="P15" s="1" t="s">
        <v>25</v>
      </c>
      <c r="Q15" s="1" t="s">
        <v>25</v>
      </c>
      <c r="R15" s="2">
        <v>37</v>
      </c>
      <c r="S15" s="2" t="s">
        <v>189</v>
      </c>
      <c r="T15" s="2" t="s">
        <v>190</v>
      </c>
      <c r="U15" s="2" t="s">
        <v>191</v>
      </c>
      <c r="V15" s="2" t="s">
        <v>192</v>
      </c>
      <c r="W15" s="2">
        <v>39</v>
      </c>
      <c r="X15" s="2" t="s">
        <v>193</v>
      </c>
      <c r="Y15" s="2" t="s">
        <v>194</v>
      </c>
      <c r="Z15" s="2" t="s">
        <v>195</v>
      </c>
      <c r="AA15" s="2" t="s">
        <v>196</v>
      </c>
    </row>
    <row r="16" spans="1:34" ht="55.2">
      <c r="A16" s="1">
        <v>50</v>
      </c>
      <c r="B16" s="1" t="s">
        <v>197</v>
      </c>
      <c r="C16" s="1" t="s">
        <v>198</v>
      </c>
      <c r="D16" s="1" t="s">
        <v>199</v>
      </c>
      <c r="E16" s="1">
        <v>2018</v>
      </c>
      <c r="F16" s="1" t="s">
        <v>200</v>
      </c>
      <c r="G16" s="1" t="s">
        <v>201</v>
      </c>
      <c r="H16" s="1" t="s">
        <v>63</v>
      </c>
      <c r="I16" s="1" t="s">
        <v>202</v>
      </c>
      <c r="J16" s="1" t="s">
        <v>203</v>
      </c>
      <c r="K16" s="1" t="s">
        <v>22</v>
      </c>
      <c r="L16" s="1" t="s">
        <v>23</v>
      </c>
      <c r="M16" s="1" t="s">
        <v>204</v>
      </c>
      <c r="N16" s="1" t="s">
        <v>25</v>
      </c>
      <c r="O16" s="1" t="s">
        <v>23</v>
      </c>
      <c r="P16" s="1" t="s">
        <v>25</v>
      </c>
      <c r="Q16" s="1" t="s">
        <v>25</v>
      </c>
      <c r="R16" s="2">
        <v>79</v>
      </c>
      <c r="S16" s="2" t="s">
        <v>205</v>
      </c>
      <c r="T16" s="2" t="s">
        <v>206</v>
      </c>
      <c r="U16" s="2" t="s">
        <v>207</v>
      </c>
      <c r="V16" s="2" t="s">
        <v>208</v>
      </c>
      <c r="W16" s="2">
        <v>79</v>
      </c>
      <c r="X16" s="2" t="s">
        <v>209</v>
      </c>
      <c r="Y16" s="2" t="s">
        <v>210</v>
      </c>
      <c r="Z16" s="2" t="s">
        <v>211</v>
      </c>
      <c r="AA16" s="2" t="s">
        <v>212</v>
      </c>
    </row>
    <row r="17" spans="1:32" ht="207">
      <c r="A17" s="1">
        <v>51</v>
      </c>
      <c r="B17" s="1" t="s">
        <v>213</v>
      </c>
      <c r="C17" s="1" t="s">
        <v>214</v>
      </c>
      <c r="D17" s="1" t="s">
        <v>215</v>
      </c>
      <c r="E17" s="1">
        <v>2024</v>
      </c>
      <c r="F17" s="1" t="s">
        <v>216</v>
      </c>
      <c r="G17" s="1" t="s">
        <v>142</v>
      </c>
      <c r="H17" s="22" t="s">
        <v>588</v>
      </c>
      <c r="I17" s="3" t="s">
        <v>217</v>
      </c>
      <c r="J17" s="32" t="s">
        <v>218</v>
      </c>
      <c r="K17" s="1" t="s">
        <v>22</v>
      </c>
      <c r="L17" s="1" t="s">
        <v>23</v>
      </c>
      <c r="M17" s="1" t="s">
        <v>219</v>
      </c>
      <c r="N17" s="1" t="s">
        <v>541</v>
      </c>
      <c r="O17" s="1" t="s">
        <v>23</v>
      </c>
      <c r="P17" s="1" t="s">
        <v>25</v>
      </c>
      <c r="Q17" s="1" t="s">
        <v>25</v>
      </c>
      <c r="R17" s="2">
        <v>173</v>
      </c>
      <c r="S17" s="2" t="s">
        <v>220</v>
      </c>
      <c r="T17" s="2" t="s">
        <v>221</v>
      </c>
      <c r="U17" s="2" t="s">
        <v>222</v>
      </c>
      <c r="V17" s="2" t="s">
        <v>223</v>
      </c>
      <c r="W17" s="2">
        <v>169</v>
      </c>
      <c r="X17" s="2" t="s">
        <v>224</v>
      </c>
      <c r="Y17" s="2" t="s">
        <v>225</v>
      </c>
      <c r="Z17" s="2" t="s">
        <v>226</v>
      </c>
      <c r="AA17" s="2" t="s">
        <v>227</v>
      </c>
    </row>
    <row r="18" spans="1:32" ht="55.2">
      <c r="A18" s="1">
        <v>52</v>
      </c>
      <c r="B18" s="1" t="s">
        <v>228</v>
      </c>
      <c r="C18" s="1" t="s">
        <v>229</v>
      </c>
      <c r="D18" s="1" t="s">
        <v>230</v>
      </c>
      <c r="E18" s="1">
        <v>2022</v>
      </c>
      <c r="F18" s="1" t="s">
        <v>231</v>
      </c>
      <c r="G18" s="1" t="s">
        <v>19</v>
      </c>
      <c r="H18" s="1" t="s">
        <v>63</v>
      </c>
      <c r="I18" s="21" t="s">
        <v>232</v>
      </c>
      <c r="J18" s="1" t="s">
        <v>233</v>
      </c>
      <c r="K18" s="1" t="s">
        <v>22</v>
      </c>
      <c r="L18" s="1" t="s">
        <v>23</v>
      </c>
      <c r="M18" s="1" t="s">
        <v>234</v>
      </c>
      <c r="N18" s="27" t="s">
        <v>542</v>
      </c>
      <c r="O18" s="1" t="s">
        <v>23</v>
      </c>
      <c r="P18" s="1" t="s">
        <v>25</v>
      </c>
      <c r="Q18" s="1" t="s">
        <v>25</v>
      </c>
      <c r="R18" s="2">
        <v>49</v>
      </c>
      <c r="S18" s="2" t="s">
        <v>235</v>
      </c>
      <c r="T18" s="2" t="s">
        <v>236</v>
      </c>
      <c r="U18" s="2" t="s">
        <v>237</v>
      </c>
      <c r="V18" s="2" t="s">
        <v>238</v>
      </c>
      <c r="W18" s="2">
        <v>47</v>
      </c>
      <c r="X18" s="2" t="s">
        <v>239</v>
      </c>
      <c r="Y18" s="2" t="s">
        <v>240</v>
      </c>
      <c r="Z18" s="2" t="s">
        <v>241</v>
      </c>
      <c r="AA18" s="2" t="s">
        <v>242</v>
      </c>
      <c r="AB18" s="27" t="s">
        <v>554</v>
      </c>
      <c r="AC18" s="2" t="s">
        <v>243</v>
      </c>
      <c r="AD18" s="2" t="s">
        <v>244</v>
      </c>
      <c r="AE18" s="2" t="s">
        <v>245</v>
      </c>
      <c r="AF18" s="2" t="s">
        <v>246</v>
      </c>
    </row>
    <row r="19" spans="1:32" ht="41.4">
      <c r="A19" s="1">
        <v>53</v>
      </c>
      <c r="B19" s="19" t="s">
        <v>247</v>
      </c>
      <c r="C19" s="1" t="s">
        <v>248</v>
      </c>
      <c r="D19" s="1" t="s">
        <v>249</v>
      </c>
      <c r="E19" s="1">
        <v>2021</v>
      </c>
      <c r="F19" s="1" t="s">
        <v>250</v>
      </c>
      <c r="G19" s="1" t="s">
        <v>19</v>
      </c>
      <c r="H19" s="1" t="s">
        <v>63</v>
      </c>
      <c r="I19" s="1" t="s">
        <v>186</v>
      </c>
      <c r="J19" s="1" t="s">
        <v>251</v>
      </c>
      <c r="K19" s="1" t="s">
        <v>22</v>
      </c>
      <c r="L19" s="1" t="s">
        <v>23</v>
      </c>
      <c r="M19" s="22" t="s">
        <v>539</v>
      </c>
      <c r="N19" s="2" t="s">
        <v>543</v>
      </c>
      <c r="O19" s="1" t="s">
        <v>23</v>
      </c>
      <c r="P19" s="1" t="s">
        <v>25</v>
      </c>
      <c r="Q19" s="1" t="s">
        <v>25</v>
      </c>
      <c r="R19" s="2">
        <v>50</v>
      </c>
      <c r="S19" s="2" t="s">
        <v>252</v>
      </c>
      <c r="T19" s="2" t="s">
        <v>253</v>
      </c>
      <c r="U19" s="2" t="s">
        <v>254</v>
      </c>
      <c r="V19" s="2" t="s">
        <v>255</v>
      </c>
      <c r="W19" s="2">
        <v>49</v>
      </c>
      <c r="X19" s="2" t="s">
        <v>256</v>
      </c>
      <c r="Y19" s="2" t="s">
        <v>257</v>
      </c>
      <c r="Z19" s="2" t="s">
        <v>258</v>
      </c>
      <c r="AA19" s="2" t="s">
        <v>259</v>
      </c>
    </row>
    <row r="20" spans="1:32">
      <c r="B20" s="2"/>
      <c r="C20" s="1"/>
      <c r="D20" s="2"/>
      <c r="K20" s="2"/>
      <c r="L20" s="2"/>
      <c r="M20" s="2"/>
      <c r="N20" s="2"/>
      <c r="O20" s="2"/>
      <c r="P20" s="2"/>
      <c r="Q20" s="2"/>
    </row>
    <row r="21" spans="1:32">
      <c r="B21" s="2"/>
      <c r="C21" s="1"/>
      <c r="D21" s="2"/>
      <c r="K21" s="2"/>
      <c r="L21" s="2"/>
      <c r="M21" s="2"/>
      <c r="N21" s="2"/>
      <c r="O21" s="2"/>
      <c r="P21" s="2"/>
      <c r="Q21" s="2"/>
    </row>
    <row r="22" spans="1:32">
      <c r="B22" s="2"/>
      <c r="C22" s="1"/>
      <c r="D22" s="2"/>
      <c r="K22" s="2"/>
      <c r="L22" s="2"/>
      <c r="M22" s="2"/>
      <c r="N22" s="2"/>
      <c r="O22" s="2"/>
      <c r="P22" s="2"/>
      <c r="Q22" s="2"/>
    </row>
    <row r="23" spans="1:32">
      <c r="B23" s="2"/>
      <c r="C23" s="1"/>
      <c r="D23" s="2"/>
      <c r="K23" s="2"/>
      <c r="L23" s="2"/>
      <c r="M23" s="2"/>
      <c r="N23" s="2"/>
      <c r="O23" s="2"/>
      <c r="P23" s="2"/>
      <c r="Q23" s="2"/>
    </row>
    <row r="24" spans="1:32">
      <c r="B24" s="2"/>
      <c r="C24" s="1"/>
      <c r="D24" s="2"/>
      <c r="K24" s="2"/>
      <c r="L24" s="2"/>
      <c r="M24" s="2"/>
      <c r="N24" s="2"/>
      <c r="O24" s="2"/>
      <c r="P24" s="2"/>
      <c r="Q24" s="2"/>
    </row>
    <row r="25" spans="1:32">
      <c r="B25" s="2"/>
      <c r="C25" s="1"/>
      <c r="D25" s="2"/>
      <c r="K25" s="2"/>
      <c r="L25" s="2"/>
      <c r="M25" s="2"/>
      <c r="N25" s="2"/>
      <c r="O25" s="2"/>
      <c r="P25" s="2"/>
      <c r="Q25" s="2"/>
    </row>
  </sheetData>
  <autoFilter ref="K1:K25" xr:uid="{00000000-0009-0000-0000-000000000000}"/>
  <mergeCells count="19">
    <mergeCell ref="K1:K2"/>
    <mergeCell ref="L1:L2"/>
    <mergeCell ref="M1:M2"/>
    <mergeCell ref="N1:N2"/>
    <mergeCell ref="F1:F2"/>
    <mergeCell ref="G1:G2"/>
    <mergeCell ref="H1:H2"/>
    <mergeCell ref="I1:I2"/>
    <mergeCell ref="J1:J2"/>
    <mergeCell ref="A1:A2"/>
    <mergeCell ref="B1:B2"/>
    <mergeCell ref="C1:C2"/>
    <mergeCell ref="D1:D2"/>
    <mergeCell ref="E1:E2"/>
    <mergeCell ref="O1:O2"/>
    <mergeCell ref="P1:P2"/>
    <mergeCell ref="Q1:Q2"/>
    <mergeCell ref="R1:V1"/>
    <mergeCell ref="W1:AA1"/>
  </mergeCells>
  <phoneticPr fontId="1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21"/>
  <sheetViews>
    <sheetView workbookViewId="0">
      <selection activeCell="I18" sqref="I18"/>
    </sheetView>
  </sheetViews>
  <sheetFormatPr defaultColWidth="9" defaultRowHeight="13.8"/>
  <cols>
    <col min="2" max="2" width="20.33203125" customWidth="1"/>
    <col min="3" max="4" width="9" customWidth="1"/>
    <col min="5" max="5" width="14.88671875" customWidth="1"/>
    <col min="6" max="6" width="15.33203125" customWidth="1"/>
    <col min="7" max="7" width="15.77734375" customWidth="1"/>
    <col min="8" max="9" width="9" customWidth="1"/>
    <col min="10" max="10" width="15.109375" customWidth="1"/>
    <col min="11" max="11" width="18.88671875" customWidth="1"/>
    <col min="12" max="12" width="17.44140625" customWidth="1"/>
    <col min="13" max="13" width="13.6640625" customWidth="1"/>
    <col min="15" max="15" width="13.88671875" customWidth="1"/>
    <col min="16" max="16" width="14.77734375" customWidth="1"/>
    <col min="17" max="17" width="15.109375" customWidth="1"/>
  </cols>
  <sheetData>
    <row r="1" spans="1:17">
      <c r="A1" s="43" t="s">
        <v>555</v>
      </c>
      <c r="B1" s="43" t="s">
        <v>567</v>
      </c>
      <c r="C1" s="51" t="s">
        <v>549</v>
      </c>
      <c r="D1" s="52"/>
      <c r="E1" s="52"/>
      <c r="F1" s="52"/>
      <c r="G1" s="52"/>
      <c r="H1" s="51" t="s">
        <v>550</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s="5" customFormat="1">
      <c r="A3" s="6">
        <v>41</v>
      </c>
      <c r="B3" s="6" t="s">
        <v>139</v>
      </c>
      <c r="C3" s="7">
        <v>136</v>
      </c>
      <c r="D3" s="7" t="s">
        <v>146</v>
      </c>
      <c r="E3" s="27" t="s">
        <v>548</v>
      </c>
      <c r="F3" s="7" t="s">
        <v>471</v>
      </c>
      <c r="G3" s="7" t="s">
        <v>472</v>
      </c>
      <c r="H3" s="7">
        <v>130</v>
      </c>
      <c r="I3" s="7" t="s">
        <v>149</v>
      </c>
      <c r="J3" s="7" t="s">
        <v>544</v>
      </c>
      <c r="K3" s="7" t="s">
        <v>473</v>
      </c>
      <c r="L3" s="7" t="s">
        <v>474</v>
      </c>
    </row>
    <row r="4" spans="1:17" s="5" customFormat="1" ht="27.6">
      <c r="A4" s="6">
        <v>42</v>
      </c>
      <c r="B4" s="6" t="s">
        <v>153</v>
      </c>
      <c r="C4" s="7">
        <v>98</v>
      </c>
      <c r="D4" s="7" t="s">
        <v>92</v>
      </c>
      <c r="E4" s="22" t="s">
        <v>584</v>
      </c>
      <c r="F4" s="7" t="s">
        <v>475</v>
      </c>
      <c r="G4" s="7" t="s">
        <v>476</v>
      </c>
      <c r="H4" s="7">
        <v>100</v>
      </c>
      <c r="I4" s="7" t="s">
        <v>96</v>
      </c>
      <c r="J4" s="22" t="s">
        <v>585</v>
      </c>
      <c r="K4" s="7" t="s">
        <v>477</v>
      </c>
      <c r="L4" s="7" t="s">
        <v>478</v>
      </c>
    </row>
    <row r="5" spans="1:17" ht="27.6">
      <c r="A5" s="1">
        <v>46</v>
      </c>
      <c r="B5" s="1" t="s">
        <v>163</v>
      </c>
      <c r="C5" s="2">
        <v>82</v>
      </c>
      <c r="D5" s="2" t="s">
        <v>169</v>
      </c>
      <c r="E5" s="2" t="s">
        <v>170</v>
      </c>
      <c r="F5" s="2" t="s">
        <v>479</v>
      </c>
      <c r="G5" s="2" t="s">
        <v>480</v>
      </c>
      <c r="H5" s="2">
        <v>82</v>
      </c>
      <c r="I5" s="2" t="s">
        <v>173</v>
      </c>
      <c r="J5" s="2" t="s">
        <v>174</v>
      </c>
      <c r="K5" s="2" t="s">
        <v>481</v>
      </c>
      <c r="L5" s="2" t="s">
        <v>482</v>
      </c>
      <c r="M5" s="27" t="s">
        <v>553</v>
      </c>
      <c r="N5" s="2" t="s">
        <v>177</v>
      </c>
      <c r="O5" s="2" t="s">
        <v>178</v>
      </c>
      <c r="P5" s="2" t="s">
        <v>483</v>
      </c>
      <c r="Q5" s="2" t="s">
        <v>484</v>
      </c>
    </row>
    <row r="6" spans="1:17">
      <c r="A6" s="1">
        <v>47</v>
      </c>
      <c r="B6" s="1" t="s">
        <v>182</v>
      </c>
      <c r="C6" s="2">
        <v>37</v>
      </c>
      <c r="D6" s="2" t="s">
        <v>189</v>
      </c>
      <c r="E6" s="2" t="s">
        <v>190</v>
      </c>
      <c r="F6" s="2" t="s">
        <v>485</v>
      </c>
      <c r="G6" s="2" t="s">
        <v>486</v>
      </c>
      <c r="H6" s="2">
        <v>39</v>
      </c>
      <c r="I6" s="2" t="s">
        <v>193</v>
      </c>
      <c r="J6" s="2" t="s">
        <v>194</v>
      </c>
      <c r="K6" s="2" t="s">
        <v>487</v>
      </c>
      <c r="L6" s="2" t="s">
        <v>488</v>
      </c>
    </row>
    <row r="7" spans="1:17" s="5" customFormat="1">
      <c r="A7" s="6">
        <v>50</v>
      </c>
      <c r="B7" s="6" t="s">
        <v>198</v>
      </c>
      <c r="C7" s="7">
        <v>79</v>
      </c>
      <c r="D7" s="7" t="s">
        <v>205</v>
      </c>
      <c r="E7" s="7" t="s">
        <v>206</v>
      </c>
      <c r="F7" s="7" t="s">
        <v>489</v>
      </c>
      <c r="G7" s="7" t="s">
        <v>490</v>
      </c>
      <c r="H7" s="7">
        <v>79</v>
      </c>
      <c r="I7" s="7" t="s">
        <v>209</v>
      </c>
      <c r="J7" s="7" t="s">
        <v>210</v>
      </c>
      <c r="K7" s="7" t="s">
        <v>491</v>
      </c>
      <c r="L7" s="7" t="s">
        <v>492</v>
      </c>
    </row>
    <row r="8" spans="1:17" s="2" customFormat="1">
      <c r="A8" s="1">
        <v>51</v>
      </c>
      <c r="B8" s="1" t="s">
        <v>214</v>
      </c>
      <c r="C8" s="2">
        <v>173</v>
      </c>
      <c r="D8" s="2" t="s">
        <v>220</v>
      </c>
      <c r="E8" s="2" t="s">
        <v>221</v>
      </c>
      <c r="F8" s="2" t="s">
        <v>493</v>
      </c>
      <c r="G8" s="2" t="s">
        <v>494</v>
      </c>
      <c r="H8" s="2">
        <v>169</v>
      </c>
      <c r="I8" s="2" t="s">
        <v>224</v>
      </c>
      <c r="J8" s="2" t="s">
        <v>225</v>
      </c>
      <c r="K8" s="2" t="s">
        <v>495</v>
      </c>
      <c r="L8" s="2" t="s">
        <v>496</v>
      </c>
    </row>
    <row r="9" spans="1:17" s="5" customFormat="1">
      <c r="A9" s="6">
        <v>52</v>
      </c>
      <c r="B9" s="6" t="s">
        <v>229</v>
      </c>
      <c r="C9" s="7">
        <v>49</v>
      </c>
      <c r="D9" s="7" t="s">
        <v>235</v>
      </c>
      <c r="E9" s="7" t="s">
        <v>236</v>
      </c>
      <c r="F9" s="7" t="s">
        <v>497</v>
      </c>
      <c r="G9" s="7" t="s">
        <v>498</v>
      </c>
      <c r="H9" s="7">
        <v>47</v>
      </c>
      <c r="I9" s="7" t="s">
        <v>239</v>
      </c>
      <c r="J9" s="7" t="s">
        <v>240</v>
      </c>
      <c r="K9" s="7" t="s">
        <v>499</v>
      </c>
      <c r="L9" s="7" t="s">
        <v>500</v>
      </c>
      <c r="M9" s="27" t="s">
        <v>554</v>
      </c>
      <c r="N9" s="7" t="s">
        <v>243</v>
      </c>
      <c r="O9" s="7" t="s">
        <v>244</v>
      </c>
      <c r="P9" s="7" t="s">
        <v>501</v>
      </c>
      <c r="Q9" s="7" t="s">
        <v>502</v>
      </c>
    </row>
    <row r="10" spans="1:17">
      <c r="A10" s="1"/>
      <c r="B10" s="1"/>
    </row>
    <row r="11" spans="1:17">
      <c r="A11" s="1"/>
      <c r="B11" s="1"/>
    </row>
    <row r="12" spans="1:17">
      <c r="A12" s="1"/>
      <c r="B12" s="1"/>
    </row>
    <row r="13" spans="1:17">
      <c r="A13" s="1"/>
      <c r="B13" s="1"/>
    </row>
    <row r="14" spans="1:17">
      <c r="A14" s="1"/>
      <c r="B14" s="1"/>
    </row>
    <row r="15" spans="1:17">
      <c r="A15" s="1"/>
      <c r="B15" s="1"/>
    </row>
    <row r="16" spans="1:17">
      <c r="B16" s="1"/>
    </row>
    <row r="17" spans="2:2">
      <c r="B17" s="1"/>
    </row>
    <row r="18" spans="2:2">
      <c r="B18" s="1"/>
    </row>
    <row r="19" spans="2:2">
      <c r="B19" s="1"/>
    </row>
    <row r="20" spans="2:2">
      <c r="B20" s="1"/>
    </row>
    <row r="21" spans="2:2">
      <c r="B21" s="1"/>
    </row>
  </sheetData>
  <mergeCells count="4">
    <mergeCell ref="C1:G1"/>
    <mergeCell ref="H1:L1"/>
    <mergeCell ref="A1:A2"/>
    <mergeCell ref="B1:B2"/>
  </mergeCells>
  <phoneticPr fontId="16"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Q15"/>
  <sheetViews>
    <sheetView workbookViewId="0">
      <selection activeCell="G14" sqref="G14"/>
    </sheetView>
  </sheetViews>
  <sheetFormatPr defaultColWidth="9" defaultRowHeight="13.8"/>
  <cols>
    <col min="2" max="2" width="20.33203125" customWidth="1"/>
    <col min="3" max="3" width="9" customWidth="1"/>
    <col min="4" max="4" width="23.21875" customWidth="1"/>
    <col min="5" max="5" width="29" customWidth="1"/>
    <col min="6" max="6" width="17.5546875" customWidth="1"/>
    <col min="7" max="7" width="17.88671875" customWidth="1"/>
    <col min="8" max="9" width="9" customWidth="1"/>
    <col min="10" max="10" width="13.6640625" customWidth="1"/>
    <col min="11" max="11" width="17.77734375" customWidth="1"/>
    <col min="12" max="12" width="17.6640625" customWidth="1"/>
    <col min="13" max="13" width="20.33203125" customWidth="1"/>
    <col min="15" max="15" width="13.88671875" customWidth="1"/>
    <col min="16" max="16" width="15.6640625" customWidth="1"/>
    <col min="17" max="17" width="14.44140625" customWidth="1"/>
  </cols>
  <sheetData>
    <row r="1" spans="1:17">
      <c r="A1" s="43" t="s">
        <v>555</v>
      </c>
      <c r="B1" s="43" t="s">
        <v>567</v>
      </c>
      <c r="C1" s="51" t="s">
        <v>549</v>
      </c>
      <c r="D1" s="52"/>
      <c r="E1" s="52"/>
      <c r="F1" s="52"/>
      <c r="G1" s="52"/>
      <c r="H1" s="51" t="s">
        <v>550</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41</v>
      </c>
      <c r="B3" s="1" t="s">
        <v>139</v>
      </c>
      <c r="C3" s="2">
        <v>136</v>
      </c>
      <c r="D3" s="2" t="s">
        <v>146</v>
      </c>
      <c r="E3" s="27" t="s">
        <v>548</v>
      </c>
      <c r="F3" s="2" t="s">
        <v>503</v>
      </c>
      <c r="G3" s="2" t="s">
        <v>504</v>
      </c>
      <c r="H3" s="2">
        <v>130</v>
      </c>
      <c r="I3" s="2" t="s">
        <v>149</v>
      </c>
      <c r="J3" s="27" t="s">
        <v>544</v>
      </c>
      <c r="K3" s="2" t="s">
        <v>505</v>
      </c>
      <c r="L3" s="2" t="s">
        <v>506</v>
      </c>
    </row>
    <row r="4" spans="1:17" ht="27.6">
      <c r="A4" s="1">
        <v>46</v>
      </c>
      <c r="B4" s="1" t="s">
        <v>163</v>
      </c>
      <c r="C4" s="2">
        <v>82</v>
      </c>
      <c r="D4" s="2" t="s">
        <v>169</v>
      </c>
      <c r="E4" s="2" t="s">
        <v>170</v>
      </c>
      <c r="F4" s="2" t="s">
        <v>507</v>
      </c>
      <c r="G4" s="2" t="s">
        <v>508</v>
      </c>
      <c r="H4" s="2">
        <v>82</v>
      </c>
      <c r="I4" s="2" t="s">
        <v>173</v>
      </c>
      <c r="J4" s="2" t="s">
        <v>174</v>
      </c>
      <c r="K4" s="2" t="s">
        <v>509</v>
      </c>
      <c r="L4" s="2" t="s">
        <v>510</v>
      </c>
      <c r="M4" s="27" t="s">
        <v>553</v>
      </c>
      <c r="N4" s="2" t="s">
        <v>177</v>
      </c>
      <c r="O4" s="2" t="s">
        <v>178</v>
      </c>
      <c r="P4" s="2" t="s">
        <v>511</v>
      </c>
      <c r="Q4" s="2" t="s">
        <v>512</v>
      </c>
    </row>
    <row r="5" spans="1:17">
      <c r="A5" s="1">
        <v>50</v>
      </c>
      <c r="B5" s="1" t="s">
        <v>198</v>
      </c>
      <c r="C5" s="2">
        <v>79</v>
      </c>
      <c r="D5" s="2" t="s">
        <v>205</v>
      </c>
      <c r="E5" s="2" t="s">
        <v>206</v>
      </c>
      <c r="F5" s="2" t="s">
        <v>513</v>
      </c>
      <c r="G5" s="2" t="s">
        <v>514</v>
      </c>
      <c r="H5" s="2">
        <v>79</v>
      </c>
      <c r="I5" s="2" t="s">
        <v>209</v>
      </c>
      <c r="J5" s="2" t="s">
        <v>210</v>
      </c>
      <c r="K5" s="2" t="s">
        <v>515</v>
      </c>
      <c r="L5" s="2" t="s">
        <v>516</v>
      </c>
    </row>
    <row r="6" spans="1:17">
      <c r="A6" s="3">
        <v>51</v>
      </c>
      <c r="B6" s="1" t="s">
        <v>214</v>
      </c>
      <c r="C6" s="2">
        <v>173</v>
      </c>
      <c r="D6" s="2" t="s">
        <v>220</v>
      </c>
      <c r="E6" s="2" t="s">
        <v>221</v>
      </c>
      <c r="F6" s="2" t="s">
        <v>517</v>
      </c>
      <c r="G6" s="2" t="s">
        <v>518</v>
      </c>
      <c r="H6" s="2">
        <v>169</v>
      </c>
      <c r="I6" s="2" t="s">
        <v>224</v>
      </c>
      <c r="J6" s="2" t="s">
        <v>225</v>
      </c>
      <c r="K6" s="2" t="s">
        <v>519</v>
      </c>
      <c r="L6" s="2" t="s">
        <v>520</v>
      </c>
    </row>
    <row r="7" spans="1:17">
      <c r="A7" s="1"/>
      <c r="B7" s="1"/>
      <c r="C7" s="2"/>
      <c r="D7" s="4"/>
      <c r="E7" s="2"/>
      <c r="F7" s="2"/>
      <c r="G7" s="2"/>
      <c r="H7" s="2"/>
      <c r="I7" s="4"/>
      <c r="J7" s="2"/>
      <c r="K7" s="2"/>
      <c r="L7" s="2"/>
    </row>
    <row r="8" spans="1:17">
      <c r="A8" s="1"/>
      <c r="B8" s="1"/>
    </row>
    <row r="9" spans="1:17">
      <c r="A9" s="1"/>
      <c r="B9" s="1"/>
    </row>
    <row r="10" spans="1:17">
      <c r="B10" s="1"/>
    </row>
    <row r="11" spans="1:17">
      <c r="B11" s="1"/>
    </row>
    <row r="12" spans="1:17">
      <c r="B12" s="1"/>
    </row>
    <row r="13" spans="1:17">
      <c r="B13" s="1"/>
    </row>
    <row r="14" spans="1:17">
      <c r="B14" s="1"/>
    </row>
    <row r="15" spans="1:17">
      <c r="B15" s="1"/>
    </row>
  </sheetData>
  <mergeCells count="4">
    <mergeCell ref="C1:G1"/>
    <mergeCell ref="H1:L1"/>
    <mergeCell ref="A1:A2"/>
    <mergeCell ref="B1:B2"/>
  </mergeCells>
  <phoneticPr fontId="16"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102"/>
  <sheetViews>
    <sheetView workbookViewId="0">
      <selection activeCell="AC40" sqref="AC40:AC51"/>
    </sheetView>
  </sheetViews>
  <sheetFormatPr defaultColWidth="9" defaultRowHeight="13.8"/>
  <cols>
    <col min="2" max="2" width="8.88671875" style="2"/>
    <col min="3" max="5" width="14.5546875" style="2" customWidth="1"/>
    <col min="6" max="6" width="15.5546875" style="2" customWidth="1"/>
    <col min="7" max="13" width="8.88671875" style="2"/>
    <col min="14" max="14" width="15.5546875" style="2" customWidth="1"/>
    <col min="15" max="15" width="24.44140625" customWidth="1"/>
    <col min="16" max="17" width="18.33203125" customWidth="1"/>
    <col min="18" max="18" width="23.77734375" customWidth="1"/>
    <col min="19" max="19" width="19.44140625" customWidth="1"/>
    <col min="20" max="20" width="18.77734375" customWidth="1"/>
  </cols>
  <sheetData>
    <row r="1" spans="1:31" ht="12.6" customHeight="1">
      <c r="A1" s="48" t="s">
        <v>260</v>
      </c>
      <c r="B1" s="29" t="s">
        <v>556</v>
      </c>
      <c r="C1" s="29" t="s">
        <v>557</v>
      </c>
      <c r="D1" s="29" t="s">
        <v>558</v>
      </c>
      <c r="E1" s="8" t="s">
        <v>261</v>
      </c>
      <c r="F1" s="16" t="s">
        <v>262</v>
      </c>
      <c r="G1" s="8" t="s">
        <v>263</v>
      </c>
      <c r="H1" s="8" t="s">
        <v>264</v>
      </c>
      <c r="I1" s="8" t="s">
        <v>265</v>
      </c>
      <c r="J1" s="8" t="s">
        <v>266</v>
      </c>
      <c r="K1" s="16" t="s">
        <v>267</v>
      </c>
      <c r="L1" s="8" t="s">
        <v>268</v>
      </c>
      <c r="M1" s="8" t="s">
        <v>269</v>
      </c>
      <c r="N1" s="8" t="s">
        <v>270</v>
      </c>
      <c r="O1" s="8" t="s">
        <v>559</v>
      </c>
      <c r="P1" s="2"/>
      <c r="Q1" s="2"/>
      <c r="R1" s="2"/>
      <c r="S1" s="2"/>
    </row>
    <row r="2" spans="1:31">
      <c r="A2" s="48"/>
      <c r="B2" s="2">
        <v>1</v>
      </c>
      <c r="C2" s="1" t="s">
        <v>271</v>
      </c>
      <c r="D2" s="1">
        <v>2019</v>
      </c>
      <c r="E2" s="2">
        <v>50</v>
      </c>
      <c r="F2" s="2">
        <v>160.74</v>
      </c>
      <c r="G2" s="2">
        <v>11.3</v>
      </c>
      <c r="H2" s="2">
        <v>134.46</v>
      </c>
      <c r="I2" s="2">
        <v>9.44</v>
      </c>
      <c r="J2" s="2">
        <v>50</v>
      </c>
      <c r="K2" s="2">
        <v>163.53</v>
      </c>
      <c r="L2" s="2">
        <v>10.26</v>
      </c>
      <c r="M2" s="2">
        <v>122.87</v>
      </c>
      <c r="N2" s="2">
        <v>9.2799999999999994</v>
      </c>
      <c r="O2">
        <f>F2-K2</f>
        <v>-2.7899999999999898</v>
      </c>
      <c r="P2" s="2">
        <f>H2-M2</f>
        <v>11.59</v>
      </c>
      <c r="Q2" s="2"/>
      <c r="R2" s="29" t="s">
        <v>556</v>
      </c>
      <c r="S2" s="29" t="s">
        <v>557</v>
      </c>
      <c r="T2" s="29" t="s">
        <v>558</v>
      </c>
      <c r="U2" s="8" t="s">
        <v>261</v>
      </c>
      <c r="V2" s="16" t="s">
        <v>262</v>
      </c>
      <c r="W2" s="8" t="s">
        <v>263</v>
      </c>
      <c r="X2" s="8" t="s">
        <v>264</v>
      </c>
      <c r="Y2" s="8" t="s">
        <v>265</v>
      </c>
      <c r="Z2" s="8" t="s">
        <v>266</v>
      </c>
      <c r="AA2" s="16" t="s">
        <v>267</v>
      </c>
      <c r="AB2" s="8" t="s">
        <v>268</v>
      </c>
      <c r="AC2" s="8" t="s">
        <v>269</v>
      </c>
      <c r="AD2" s="8" t="s">
        <v>270</v>
      </c>
      <c r="AE2" s="8" t="s">
        <v>559</v>
      </c>
    </row>
    <row r="3" spans="1:31">
      <c r="A3" s="48"/>
      <c r="B3" s="2">
        <v>2</v>
      </c>
      <c r="C3" s="36" t="s">
        <v>272</v>
      </c>
      <c r="D3" s="1">
        <v>2018</v>
      </c>
      <c r="E3" s="2">
        <v>36</v>
      </c>
      <c r="F3" s="2">
        <v>144.16999999999999</v>
      </c>
      <c r="G3" s="2">
        <v>8.9600000000000009</v>
      </c>
      <c r="H3" s="2">
        <v>133.41999999999999</v>
      </c>
      <c r="I3" s="2">
        <v>7.69</v>
      </c>
      <c r="J3" s="2">
        <v>37</v>
      </c>
      <c r="K3" s="2">
        <v>145.22</v>
      </c>
      <c r="L3" s="2">
        <v>11.31</v>
      </c>
      <c r="M3" s="2">
        <v>143.46</v>
      </c>
      <c r="N3" s="2">
        <v>11.5</v>
      </c>
      <c r="O3">
        <f t="shared" ref="O3:O61" si="0">F3-K3</f>
        <v>-1.0500000000000114</v>
      </c>
      <c r="P3" s="2">
        <f t="shared" ref="P3:P18" si="1">H3-M3</f>
        <v>-10.039999999999999</v>
      </c>
      <c r="Q3" s="2"/>
      <c r="R3" s="2">
        <v>12</v>
      </c>
      <c r="S3" s="1" t="s">
        <v>282</v>
      </c>
      <c r="T3" s="1">
        <v>2018</v>
      </c>
      <c r="U3" s="2">
        <v>82</v>
      </c>
      <c r="V3" s="2">
        <v>142.38999999999999</v>
      </c>
      <c r="W3" s="2">
        <v>17.309999999999999</v>
      </c>
      <c r="X3" s="2">
        <v>130.13999999999999</v>
      </c>
      <c r="Y3" s="2">
        <v>13.22</v>
      </c>
      <c r="Z3" s="2">
        <v>82</v>
      </c>
      <c r="AA3" s="2">
        <v>142.49</v>
      </c>
      <c r="AB3" s="2">
        <v>19.12</v>
      </c>
      <c r="AC3" s="2">
        <v>140.19</v>
      </c>
      <c r="AD3" s="2">
        <v>18.22</v>
      </c>
    </row>
    <row r="4" spans="1:31">
      <c r="A4" s="48"/>
      <c r="B4" s="2">
        <v>3</v>
      </c>
      <c r="C4" s="1" t="s">
        <v>273</v>
      </c>
      <c r="D4" s="1">
        <v>2015</v>
      </c>
      <c r="E4" s="2">
        <v>49</v>
      </c>
      <c r="F4" s="2">
        <v>164.51</v>
      </c>
      <c r="G4" s="2">
        <v>10.92</v>
      </c>
      <c r="H4" s="2">
        <v>124.48</v>
      </c>
      <c r="I4" s="2">
        <v>8.7100000000000009</v>
      </c>
      <c r="J4" s="2">
        <v>49</v>
      </c>
      <c r="K4" s="2">
        <v>161.41</v>
      </c>
      <c r="L4" s="2">
        <v>10.61</v>
      </c>
      <c r="M4" s="2">
        <v>136.43</v>
      </c>
      <c r="N4" s="2">
        <v>9.65</v>
      </c>
      <c r="O4">
        <f t="shared" si="0"/>
        <v>3.0999999999999943</v>
      </c>
      <c r="P4" s="2">
        <f t="shared" si="1"/>
        <v>-11.95</v>
      </c>
      <c r="Q4" s="2"/>
      <c r="R4" s="2">
        <v>17</v>
      </c>
      <c r="S4" s="1" t="s">
        <v>287</v>
      </c>
      <c r="T4" s="1">
        <v>2021</v>
      </c>
      <c r="U4" s="2">
        <v>50</v>
      </c>
      <c r="V4" s="2">
        <v>143.78</v>
      </c>
      <c r="W4" s="2">
        <v>7.12</v>
      </c>
      <c r="X4" s="2">
        <v>132.02000000000001</v>
      </c>
      <c r="Y4" s="2">
        <v>5.48</v>
      </c>
      <c r="Z4" s="2">
        <v>49</v>
      </c>
      <c r="AA4" s="2">
        <v>142.9</v>
      </c>
      <c r="AB4" s="2">
        <v>9.32</v>
      </c>
      <c r="AC4" s="2">
        <v>139.62</v>
      </c>
      <c r="AD4" s="2">
        <v>8.85</v>
      </c>
    </row>
    <row r="5" spans="1:31">
      <c r="A5" s="48"/>
      <c r="B5" s="2">
        <v>4</v>
      </c>
      <c r="C5" s="1" t="s">
        <v>274</v>
      </c>
      <c r="D5" s="1">
        <v>2014</v>
      </c>
      <c r="E5" s="2">
        <v>25</v>
      </c>
      <c r="F5" s="2">
        <v>154.13</v>
      </c>
      <c r="G5" s="2">
        <v>7.69</v>
      </c>
      <c r="H5" s="2">
        <v>141.47</v>
      </c>
      <c r="I5" s="2">
        <v>10.09</v>
      </c>
      <c r="J5" s="2">
        <v>25</v>
      </c>
      <c r="K5" s="2">
        <v>153.55000000000001</v>
      </c>
      <c r="L5" s="2">
        <v>9.8000000000000007</v>
      </c>
      <c r="M5" s="2">
        <v>152.38999999999999</v>
      </c>
      <c r="N5" s="2">
        <v>8.7100000000000009</v>
      </c>
      <c r="O5">
        <f t="shared" si="0"/>
        <v>0.57999999999998408</v>
      </c>
      <c r="P5" s="2">
        <f t="shared" si="1"/>
        <v>-10.92</v>
      </c>
      <c r="Q5" s="2"/>
      <c r="R5" s="2">
        <v>14</v>
      </c>
      <c r="S5" s="1" t="s">
        <v>284</v>
      </c>
      <c r="T5" s="1">
        <v>2018</v>
      </c>
      <c r="U5" s="2">
        <v>79</v>
      </c>
      <c r="V5" s="2">
        <v>149.06</v>
      </c>
      <c r="W5" s="2">
        <v>19.510000000000002</v>
      </c>
      <c r="X5" s="2">
        <v>144.37</v>
      </c>
      <c r="Y5" s="2">
        <v>17.079999999999998</v>
      </c>
      <c r="Z5" s="2">
        <v>79</v>
      </c>
      <c r="AA5" s="2">
        <v>150.19</v>
      </c>
      <c r="AB5" s="2">
        <v>18.3</v>
      </c>
      <c r="AC5" s="2">
        <v>148.63999999999999</v>
      </c>
      <c r="AD5" s="2">
        <v>19.46</v>
      </c>
    </row>
    <row r="6" spans="1:31">
      <c r="A6" s="48"/>
      <c r="B6" s="2">
        <v>5</v>
      </c>
      <c r="C6" s="1" t="s">
        <v>275</v>
      </c>
      <c r="D6" s="1">
        <v>2024</v>
      </c>
      <c r="E6" s="2">
        <v>40</v>
      </c>
      <c r="F6" s="2">
        <v>144.66999999999999</v>
      </c>
      <c r="G6" s="2">
        <v>6.65</v>
      </c>
      <c r="H6" s="2">
        <v>127.55</v>
      </c>
      <c r="I6" s="2">
        <v>5.82</v>
      </c>
      <c r="J6" s="2">
        <v>40</v>
      </c>
      <c r="K6" s="2">
        <v>144.69</v>
      </c>
      <c r="L6" s="2">
        <v>6.63</v>
      </c>
      <c r="M6" s="2">
        <v>132.53</v>
      </c>
      <c r="N6" s="2">
        <v>5.76</v>
      </c>
      <c r="O6">
        <f t="shared" si="0"/>
        <v>-2.0000000000010232E-2</v>
      </c>
      <c r="P6" s="2">
        <f t="shared" si="1"/>
        <v>-4.9800000000000004</v>
      </c>
      <c r="Q6" s="2"/>
      <c r="R6" s="2">
        <v>4</v>
      </c>
      <c r="S6" s="1" t="s">
        <v>274</v>
      </c>
      <c r="T6" s="1">
        <v>2014</v>
      </c>
      <c r="U6" s="2">
        <v>25</v>
      </c>
      <c r="V6" s="2">
        <v>154.13</v>
      </c>
      <c r="W6" s="2">
        <v>7.69</v>
      </c>
      <c r="X6" s="2">
        <v>141.47</v>
      </c>
      <c r="Y6" s="2">
        <v>10.09</v>
      </c>
      <c r="Z6" s="2">
        <v>25</v>
      </c>
      <c r="AA6" s="2">
        <v>153.55000000000001</v>
      </c>
      <c r="AB6" s="2">
        <v>9.8000000000000007</v>
      </c>
      <c r="AC6" s="2">
        <v>152.38999999999999</v>
      </c>
      <c r="AD6" s="2">
        <v>8.7100000000000009</v>
      </c>
    </row>
    <row r="7" spans="1:31">
      <c r="A7" s="48"/>
      <c r="B7" s="2">
        <v>6</v>
      </c>
      <c r="C7" s="1" t="s">
        <v>276</v>
      </c>
      <c r="D7" s="1">
        <v>2018</v>
      </c>
      <c r="E7" s="2">
        <v>98</v>
      </c>
      <c r="F7" s="2">
        <v>140.47</v>
      </c>
      <c r="G7" s="2">
        <v>8.31</v>
      </c>
      <c r="H7" s="2">
        <v>130.46</v>
      </c>
      <c r="I7" s="2">
        <v>9.8800000000000008</v>
      </c>
      <c r="J7" s="2">
        <v>100</v>
      </c>
      <c r="K7" s="2">
        <v>141.9</v>
      </c>
      <c r="L7" s="2">
        <v>7.93</v>
      </c>
      <c r="M7" s="2">
        <v>138.54</v>
      </c>
      <c r="N7" s="2">
        <v>7.97</v>
      </c>
      <c r="O7">
        <f t="shared" si="0"/>
        <v>-1.4300000000000068</v>
      </c>
      <c r="P7" s="2">
        <f t="shared" si="1"/>
        <v>-8.0799999999999805</v>
      </c>
      <c r="Q7" s="2"/>
      <c r="R7" s="2">
        <v>13</v>
      </c>
      <c r="S7" s="1" t="s">
        <v>283</v>
      </c>
      <c r="T7" s="1">
        <v>2003</v>
      </c>
      <c r="U7" s="2">
        <v>37</v>
      </c>
      <c r="V7" s="2">
        <v>142.4</v>
      </c>
      <c r="W7" s="2">
        <v>8.6</v>
      </c>
      <c r="X7" s="2">
        <v>126.8</v>
      </c>
      <c r="Y7" s="2">
        <v>7.4</v>
      </c>
      <c r="Z7" s="2">
        <v>39</v>
      </c>
      <c r="AA7" s="2">
        <v>148.19999999999999</v>
      </c>
      <c r="AB7" s="2">
        <v>8.8000000000000007</v>
      </c>
      <c r="AC7" s="2">
        <v>154.6</v>
      </c>
      <c r="AD7" s="2">
        <v>12.2</v>
      </c>
    </row>
    <row r="8" spans="1:31">
      <c r="A8" s="48"/>
      <c r="B8" s="2">
        <v>7</v>
      </c>
      <c r="C8" s="1" t="s">
        <v>277</v>
      </c>
      <c r="D8" s="1">
        <v>2010</v>
      </c>
      <c r="E8" s="2">
        <v>30</v>
      </c>
      <c r="F8" s="2">
        <v>163.1</v>
      </c>
      <c r="G8" s="2">
        <v>8.1999999999999993</v>
      </c>
      <c r="H8" s="2">
        <v>127.9</v>
      </c>
      <c r="I8" s="2">
        <v>7.2</v>
      </c>
      <c r="J8" s="2">
        <v>28</v>
      </c>
      <c r="K8" s="2">
        <v>163.6</v>
      </c>
      <c r="L8" s="2">
        <v>8.4</v>
      </c>
      <c r="M8" s="2">
        <v>138.9</v>
      </c>
      <c r="N8" s="2">
        <v>8.4</v>
      </c>
      <c r="O8">
        <f t="shared" si="0"/>
        <v>-0.5</v>
      </c>
      <c r="P8" s="2">
        <f t="shared" si="1"/>
        <v>-11</v>
      </c>
      <c r="Q8" s="2"/>
      <c r="R8" s="2">
        <v>10</v>
      </c>
      <c r="S8" s="1" t="s">
        <v>280</v>
      </c>
      <c r="T8" s="1">
        <v>2015</v>
      </c>
      <c r="U8" s="2">
        <v>136</v>
      </c>
      <c r="V8" s="2">
        <v>130.71</v>
      </c>
      <c r="W8" s="2">
        <v>16.649999999999999</v>
      </c>
      <c r="X8" s="2">
        <v>120.28</v>
      </c>
      <c r="Y8" s="2">
        <v>14.63</v>
      </c>
      <c r="Z8" s="2">
        <v>130</v>
      </c>
      <c r="AA8" s="2">
        <v>130.46</v>
      </c>
      <c r="AB8" s="2">
        <v>15.97</v>
      </c>
      <c r="AC8" s="2">
        <v>128.13</v>
      </c>
      <c r="AD8" s="2">
        <v>14.55</v>
      </c>
    </row>
    <row r="9" spans="1:31">
      <c r="A9" s="48"/>
      <c r="B9" s="2">
        <v>8</v>
      </c>
      <c r="C9" s="1" t="s">
        <v>278</v>
      </c>
      <c r="D9" s="1">
        <v>2011</v>
      </c>
      <c r="E9" s="2">
        <v>30</v>
      </c>
      <c r="F9" s="2">
        <v>138.59</v>
      </c>
      <c r="G9" s="2">
        <v>10.8</v>
      </c>
      <c r="H9" s="2">
        <v>124.69</v>
      </c>
      <c r="I9" s="2">
        <v>5.7</v>
      </c>
      <c r="J9" s="2">
        <v>30</v>
      </c>
      <c r="K9" s="2">
        <v>141.09</v>
      </c>
      <c r="L9" s="2">
        <v>23.44</v>
      </c>
      <c r="M9" s="2">
        <v>140.16</v>
      </c>
      <c r="N9" s="2">
        <v>20.3</v>
      </c>
      <c r="O9">
        <f t="shared" si="0"/>
        <v>-2.5</v>
      </c>
      <c r="P9" s="2">
        <f t="shared" si="1"/>
        <v>-15.47</v>
      </c>
      <c r="Q9" s="2"/>
      <c r="R9" s="2">
        <v>2</v>
      </c>
      <c r="S9" s="1" t="s">
        <v>272</v>
      </c>
      <c r="T9" s="1">
        <v>2018</v>
      </c>
      <c r="U9" s="2">
        <v>36</v>
      </c>
      <c r="V9" s="2">
        <v>144.16999999999999</v>
      </c>
      <c r="W9" s="2">
        <v>8.9600000000000009</v>
      </c>
      <c r="X9" s="2">
        <v>133.41999999999999</v>
      </c>
      <c r="Y9" s="2">
        <v>7.69</v>
      </c>
      <c r="Z9" s="2">
        <v>37</v>
      </c>
      <c r="AA9" s="2">
        <v>145.22</v>
      </c>
      <c r="AB9" s="2">
        <v>11.31</v>
      </c>
      <c r="AC9" s="2">
        <v>143.46</v>
      </c>
      <c r="AD9" s="2">
        <v>11.5</v>
      </c>
    </row>
    <row r="10" spans="1:31">
      <c r="A10" s="48"/>
      <c r="B10" s="2">
        <v>9</v>
      </c>
      <c r="C10" s="36" t="s">
        <v>279</v>
      </c>
      <c r="D10" s="1">
        <v>2017</v>
      </c>
      <c r="E10" s="2">
        <v>30</v>
      </c>
      <c r="F10" s="2">
        <v>146.25</v>
      </c>
      <c r="G10" s="2">
        <v>4.5599999999999996</v>
      </c>
      <c r="H10" s="2">
        <v>135.25</v>
      </c>
      <c r="I10" s="2">
        <v>3.23</v>
      </c>
      <c r="J10" s="2">
        <v>30</v>
      </c>
      <c r="K10" s="2">
        <v>145.56</v>
      </c>
      <c r="L10" s="2">
        <v>5.12</v>
      </c>
      <c r="M10" s="2">
        <v>144.12</v>
      </c>
      <c r="N10" s="2">
        <v>4.5599999999999996</v>
      </c>
      <c r="O10">
        <f t="shared" si="0"/>
        <v>0.68999999999999773</v>
      </c>
      <c r="P10" s="2">
        <f t="shared" si="1"/>
        <v>-8.8700000000000045</v>
      </c>
      <c r="Q10" s="2"/>
      <c r="R10" s="2">
        <v>11</v>
      </c>
      <c r="S10" s="1" t="s">
        <v>281</v>
      </c>
      <c r="T10" s="1">
        <v>2019</v>
      </c>
      <c r="U10" s="2">
        <v>98</v>
      </c>
      <c r="V10" s="2">
        <v>139.41999999999999</v>
      </c>
      <c r="W10" s="2">
        <v>9.4700000000000006</v>
      </c>
      <c r="X10" s="2">
        <v>126.68</v>
      </c>
      <c r="Y10" s="2">
        <v>9.8699999999999992</v>
      </c>
      <c r="Z10" s="2">
        <v>100</v>
      </c>
      <c r="AA10" s="2">
        <v>142.9</v>
      </c>
      <c r="AB10" s="2">
        <v>7.91</v>
      </c>
      <c r="AC10" s="2">
        <v>142.91</v>
      </c>
      <c r="AD10" s="2">
        <v>6.8</v>
      </c>
    </row>
    <row r="11" spans="1:31">
      <c r="A11" s="48"/>
      <c r="B11" s="2">
        <v>10</v>
      </c>
      <c r="C11" s="1" t="s">
        <v>280</v>
      </c>
      <c r="D11" s="1">
        <v>2015</v>
      </c>
      <c r="E11" s="2">
        <v>136</v>
      </c>
      <c r="F11" s="2">
        <v>130.71</v>
      </c>
      <c r="G11" s="2">
        <v>16.649999999999999</v>
      </c>
      <c r="H11" s="2">
        <v>120.28</v>
      </c>
      <c r="I11" s="2">
        <v>14.63</v>
      </c>
      <c r="J11" s="2">
        <v>130</v>
      </c>
      <c r="K11" s="2">
        <v>130.46</v>
      </c>
      <c r="L11" s="2">
        <v>15.97</v>
      </c>
      <c r="M11" s="2">
        <v>128.13</v>
      </c>
      <c r="N11" s="2">
        <v>14.55</v>
      </c>
      <c r="O11">
        <f t="shared" si="0"/>
        <v>0.25</v>
      </c>
      <c r="P11" s="2">
        <f t="shared" si="1"/>
        <v>-7.8499999999999899</v>
      </c>
      <c r="Q11" s="2"/>
      <c r="R11" s="2">
        <v>8</v>
      </c>
      <c r="S11" s="1" t="s">
        <v>278</v>
      </c>
      <c r="T11" s="1">
        <v>2011</v>
      </c>
      <c r="U11" s="2">
        <v>30</v>
      </c>
      <c r="V11" s="2">
        <v>138.59</v>
      </c>
      <c r="W11" s="2">
        <v>10.8</v>
      </c>
      <c r="X11" s="2">
        <v>124.69</v>
      </c>
      <c r="Y11" s="2">
        <v>5.7</v>
      </c>
      <c r="Z11" s="2">
        <v>30</v>
      </c>
      <c r="AA11" s="2">
        <v>141.09</v>
      </c>
      <c r="AB11" s="2">
        <v>23.44</v>
      </c>
      <c r="AC11" s="2">
        <v>140.16</v>
      </c>
      <c r="AD11" s="2">
        <v>20.3</v>
      </c>
    </row>
    <row r="12" spans="1:31">
      <c r="A12" s="48"/>
      <c r="B12" s="2">
        <v>11</v>
      </c>
      <c r="C12" s="1" t="s">
        <v>281</v>
      </c>
      <c r="D12" s="1">
        <v>2019</v>
      </c>
      <c r="E12" s="2">
        <v>98</v>
      </c>
      <c r="F12" s="2">
        <v>139.41999999999999</v>
      </c>
      <c r="G12" s="2">
        <v>9.4700000000000006</v>
      </c>
      <c r="H12" s="2">
        <v>126.68</v>
      </c>
      <c r="I12" s="2">
        <v>9.8699999999999992</v>
      </c>
      <c r="J12" s="2">
        <v>100</v>
      </c>
      <c r="K12" s="2">
        <v>142.9</v>
      </c>
      <c r="L12" s="2">
        <v>7.91</v>
      </c>
      <c r="M12" s="2">
        <v>142.91</v>
      </c>
      <c r="N12" s="2">
        <v>6.8</v>
      </c>
      <c r="O12">
        <f t="shared" si="0"/>
        <v>-3.4800000000000182</v>
      </c>
      <c r="P12" s="2">
        <f t="shared" si="1"/>
        <v>-16.23</v>
      </c>
      <c r="Q12" s="2"/>
      <c r="R12" s="2">
        <v>6</v>
      </c>
      <c r="S12" s="1" t="s">
        <v>276</v>
      </c>
      <c r="T12" s="1">
        <v>2018</v>
      </c>
      <c r="U12" s="2">
        <v>98</v>
      </c>
      <c r="V12" s="2">
        <v>140.47</v>
      </c>
      <c r="W12" s="2">
        <v>8.31</v>
      </c>
      <c r="X12" s="2">
        <v>130.46</v>
      </c>
      <c r="Y12" s="2">
        <v>9.8800000000000008</v>
      </c>
      <c r="Z12" s="2">
        <v>100</v>
      </c>
      <c r="AA12" s="2">
        <v>141.9</v>
      </c>
      <c r="AB12" s="2">
        <v>7.93</v>
      </c>
      <c r="AC12" s="2">
        <v>138.54</v>
      </c>
      <c r="AD12" s="2">
        <v>7.97</v>
      </c>
    </row>
    <row r="13" spans="1:31" ht="27.6">
      <c r="A13" s="48"/>
      <c r="B13" s="2">
        <v>12</v>
      </c>
      <c r="C13" s="36" t="s">
        <v>282</v>
      </c>
      <c r="D13" s="1">
        <v>2018</v>
      </c>
      <c r="E13" s="2">
        <v>82</v>
      </c>
      <c r="F13" s="2">
        <v>142.38999999999999</v>
      </c>
      <c r="G13" s="2">
        <v>17.309999999999999</v>
      </c>
      <c r="H13" s="2">
        <v>130.13999999999999</v>
      </c>
      <c r="I13" s="2">
        <v>13.22</v>
      </c>
      <c r="J13" s="2">
        <v>82</v>
      </c>
      <c r="K13" s="2">
        <v>142.49</v>
      </c>
      <c r="L13" s="2">
        <v>19.12</v>
      </c>
      <c r="M13" s="2">
        <v>140.19</v>
      </c>
      <c r="N13" s="2">
        <v>18.22</v>
      </c>
      <c r="O13">
        <f t="shared" si="0"/>
        <v>-0.10000000000002274</v>
      </c>
      <c r="P13" s="2">
        <f t="shared" si="1"/>
        <v>-10.050000000000001</v>
      </c>
      <c r="Q13" s="2"/>
      <c r="R13" s="2">
        <v>15</v>
      </c>
      <c r="S13" s="1" t="s">
        <v>285</v>
      </c>
      <c r="T13" s="1">
        <v>2024</v>
      </c>
      <c r="U13" s="2">
        <v>173</v>
      </c>
      <c r="V13" s="2">
        <v>132.4</v>
      </c>
      <c r="W13" s="2">
        <v>6</v>
      </c>
      <c r="X13" s="1">
        <v>125.39</v>
      </c>
      <c r="Y13" s="1">
        <v>11.68</v>
      </c>
      <c r="Z13" s="2">
        <v>169</v>
      </c>
      <c r="AA13" s="1">
        <v>132.6</v>
      </c>
      <c r="AB13" s="1">
        <v>6</v>
      </c>
      <c r="AC13" s="1">
        <v>127.99</v>
      </c>
      <c r="AD13" s="2">
        <v>9.69</v>
      </c>
    </row>
    <row r="14" spans="1:31">
      <c r="A14" s="48"/>
      <c r="B14" s="2">
        <v>13</v>
      </c>
      <c r="C14" s="1" t="s">
        <v>283</v>
      </c>
      <c r="D14" s="1">
        <v>2003</v>
      </c>
      <c r="E14" s="2">
        <v>37</v>
      </c>
      <c r="F14" s="2">
        <v>142.4</v>
      </c>
      <c r="G14" s="2">
        <v>8.6</v>
      </c>
      <c r="H14" s="2">
        <v>126.8</v>
      </c>
      <c r="I14" s="2">
        <v>7.4</v>
      </c>
      <c r="J14" s="2">
        <v>39</v>
      </c>
      <c r="K14" s="2">
        <v>148.19999999999999</v>
      </c>
      <c r="L14" s="2">
        <v>8.8000000000000007</v>
      </c>
      <c r="M14" s="2">
        <v>154.6</v>
      </c>
      <c r="N14" s="2">
        <v>12.2</v>
      </c>
      <c r="O14">
        <f t="shared" si="0"/>
        <v>-5.7999999999999829</v>
      </c>
      <c r="P14" s="2">
        <f t="shared" si="1"/>
        <v>-27.8</v>
      </c>
      <c r="Q14" s="2"/>
      <c r="R14" s="2">
        <v>5</v>
      </c>
      <c r="S14" s="1" t="s">
        <v>275</v>
      </c>
      <c r="T14" s="1">
        <v>2024</v>
      </c>
      <c r="U14" s="2">
        <v>40</v>
      </c>
      <c r="V14" s="2">
        <v>144.66999999999999</v>
      </c>
      <c r="W14" s="2">
        <v>6.65</v>
      </c>
      <c r="X14" s="2">
        <v>127.55</v>
      </c>
      <c r="Y14" s="2">
        <v>5.82</v>
      </c>
      <c r="Z14" s="2">
        <v>40</v>
      </c>
      <c r="AA14" s="2">
        <v>144.69</v>
      </c>
      <c r="AB14" s="2">
        <v>6.63</v>
      </c>
      <c r="AC14" s="2">
        <v>132.53</v>
      </c>
      <c r="AD14" s="2">
        <v>5.76</v>
      </c>
    </row>
    <row r="15" spans="1:31">
      <c r="A15" s="48"/>
      <c r="B15" s="2">
        <v>14</v>
      </c>
      <c r="C15" s="1" t="s">
        <v>284</v>
      </c>
      <c r="D15" s="1">
        <v>2018</v>
      </c>
      <c r="E15" s="2">
        <v>79</v>
      </c>
      <c r="F15" s="2">
        <v>149.06</v>
      </c>
      <c r="G15" s="2">
        <v>19.510000000000002</v>
      </c>
      <c r="H15" s="2">
        <v>144.37</v>
      </c>
      <c r="I15" s="2">
        <v>17.079999999999998</v>
      </c>
      <c r="J15" s="2">
        <v>79</v>
      </c>
      <c r="K15" s="2">
        <v>150.19</v>
      </c>
      <c r="L15" s="2">
        <v>18.3</v>
      </c>
      <c r="M15" s="2">
        <v>148.63999999999999</v>
      </c>
      <c r="N15" s="2">
        <v>19.46</v>
      </c>
      <c r="O15">
        <f t="shared" si="0"/>
        <v>-1.1299999999999955</v>
      </c>
      <c r="P15" s="2">
        <f t="shared" si="1"/>
        <v>-4.26999999999998</v>
      </c>
      <c r="Q15" s="2"/>
      <c r="R15" s="2">
        <v>16</v>
      </c>
      <c r="S15" s="1" t="s">
        <v>286</v>
      </c>
      <c r="T15" s="1">
        <v>2022</v>
      </c>
      <c r="U15" s="2">
        <v>49</v>
      </c>
      <c r="V15" s="2">
        <v>142.88</v>
      </c>
      <c r="W15" s="2">
        <v>7.24</v>
      </c>
      <c r="X15" s="2">
        <v>130.88</v>
      </c>
      <c r="Y15" s="2">
        <v>4.5999999999999996</v>
      </c>
      <c r="Z15" s="2">
        <v>47</v>
      </c>
      <c r="AA15" s="2">
        <v>142.04</v>
      </c>
      <c r="AB15" s="2">
        <v>6.4</v>
      </c>
      <c r="AC15" s="2">
        <v>141.77000000000001</v>
      </c>
      <c r="AD15" s="2">
        <v>6.73</v>
      </c>
    </row>
    <row r="16" spans="1:31">
      <c r="A16" s="48"/>
      <c r="B16" s="2">
        <v>15</v>
      </c>
      <c r="C16" s="36" t="s">
        <v>285</v>
      </c>
      <c r="D16" s="1">
        <v>2024</v>
      </c>
      <c r="E16" s="2">
        <v>173</v>
      </c>
      <c r="F16" s="2">
        <v>132.4</v>
      </c>
      <c r="G16" s="2">
        <v>6</v>
      </c>
      <c r="H16" s="1">
        <v>125.39</v>
      </c>
      <c r="I16" s="1">
        <v>11.68</v>
      </c>
      <c r="J16" s="2">
        <v>169</v>
      </c>
      <c r="K16" s="1">
        <v>132.6</v>
      </c>
      <c r="L16" s="1">
        <v>6</v>
      </c>
      <c r="M16" s="1">
        <v>127.99</v>
      </c>
      <c r="N16" s="2">
        <v>9.69</v>
      </c>
      <c r="O16">
        <f t="shared" si="0"/>
        <v>-0.19999999999998863</v>
      </c>
      <c r="P16" s="2">
        <f t="shared" si="1"/>
        <v>-2.5999999999999899</v>
      </c>
      <c r="Q16" s="2"/>
      <c r="R16" s="2">
        <v>9</v>
      </c>
      <c r="S16" s="1" t="s">
        <v>279</v>
      </c>
      <c r="T16" s="1">
        <v>2017</v>
      </c>
      <c r="U16" s="2">
        <v>30</v>
      </c>
      <c r="V16" s="2">
        <v>146.25</v>
      </c>
      <c r="W16" s="2">
        <v>4.5599999999999996</v>
      </c>
      <c r="X16" s="2">
        <v>135.25</v>
      </c>
      <c r="Y16" s="2">
        <v>3.23</v>
      </c>
      <c r="Z16" s="2">
        <v>30</v>
      </c>
      <c r="AA16" s="2">
        <v>145.56</v>
      </c>
      <c r="AB16" s="2">
        <v>5.12</v>
      </c>
      <c r="AC16" s="2">
        <v>144.12</v>
      </c>
      <c r="AD16" s="2">
        <v>4.5599999999999996</v>
      </c>
    </row>
    <row r="17" spans="1:30">
      <c r="A17" s="48"/>
      <c r="B17" s="2">
        <v>16</v>
      </c>
      <c r="C17" s="36" t="s">
        <v>286</v>
      </c>
      <c r="D17" s="1">
        <v>2022</v>
      </c>
      <c r="E17" s="2">
        <v>49</v>
      </c>
      <c r="F17" s="2">
        <v>142.88</v>
      </c>
      <c r="G17" s="2">
        <v>7.24</v>
      </c>
      <c r="H17" s="2">
        <v>130.88</v>
      </c>
      <c r="I17" s="2">
        <v>4.5999999999999996</v>
      </c>
      <c r="J17" s="2">
        <v>47</v>
      </c>
      <c r="K17" s="2">
        <v>142.04</v>
      </c>
      <c r="L17" s="2">
        <v>6.4</v>
      </c>
      <c r="M17" s="2">
        <v>141.77000000000001</v>
      </c>
      <c r="N17" s="2">
        <v>6.73</v>
      </c>
      <c r="O17">
        <f t="shared" si="0"/>
        <v>0.84000000000000341</v>
      </c>
      <c r="P17" s="2">
        <f t="shared" si="1"/>
        <v>-10.89</v>
      </c>
      <c r="Q17" s="2"/>
      <c r="R17" s="2"/>
      <c r="S17" s="29" t="s">
        <v>557</v>
      </c>
      <c r="T17" s="29" t="s">
        <v>558</v>
      </c>
      <c r="U17" s="8" t="s">
        <v>261</v>
      </c>
      <c r="V17" s="16" t="s">
        <v>262</v>
      </c>
      <c r="W17" s="8" t="s">
        <v>263</v>
      </c>
      <c r="X17" s="8" t="s">
        <v>264</v>
      </c>
      <c r="Y17" s="8" t="s">
        <v>265</v>
      </c>
      <c r="Z17" s="8" t="s">
        <v>266</v>
      </c>
      <c r="AA17" s="16" t="s">
        <v>267</v>
      </c>
      <c r="AB17" s="8" t="s">
        <v>268</v>
      </c>
      <c r="AC17" s="8" t="s">
        <v>269</v>
      </c>
      <c r="AD17" s="8" t="s">
        <v>270</v>
      </c>
    </row>
    <row r="18" spans="1:30">
      <c r="A18" s="48"/>
      <c r="B18" s="2">
        <v>17</v>
      </c>
      <c r="C18" s="1" t="s">
        <v>287</v>
      </c>
      <c r="D18" s="1">
        <v>2021</v>
      </c>
      <c r="E18" s="2">
        <v>50</v>
      </c>
      <c r="F18" s="2">
        <v>143.78</v>
      </c>
      <c r="G18" s="2">
        <v>7.12</v>
      </c>
      <c r="H18" s="2">
        <v>132.02000000000001</v>
      </c>
      <c r="I18" s="2">
        <v>5.48</v>
      </c>
      <c r="J18" s="2">
        <v>49</v>
      </c>
      <c r="K18" s="2">
        <v>142.9</v>
      </c>
      <c r="L18" s="2">
        <v>9.32</v>
      </c>
      <c r="M18" s="2">
        <v>139.62</v>
      </c>
      <c r="N18" s="2">
        <v>8.85</v>
      </c>
      <c r="O18">
        <f t="shared" si="0"/>
        <v>0.87999999999999545</v>
      </c>
      <c r="P18" s="2">
        <f t="shared" si="1"/>
        <v>-7.5999999999999899</v>
      </c>
      <c r="Q18" s="2"/>
      <c r="R18" s="2">
        <v>7</v>
      </c>
      <c r="S18" s="1" t="s">
        <v>277</v>
      </c>
      <c r="T18" s="1">
        <v>2010</v>
      </c>
      <c r="U18" s="2">
        <v>30</v>
      </c>
      <c r="V18" s="2">
        <v>163.1</v>
      </c>
      <c r="W18" s="2">
        <v>8.1999999999999993</v>
      </c>
      <c r="X18" s="2">
        <v>127.9</v>
      </c>
      <c r="Y18" s="2">
        <v>7.2</v>
      </c>
      <c r="Z18" s="2">
        <v>28</v>
      </c>
      <c r="AA18" s="2">
        <v>163.6</v>
      </c>
      <c r="AB18" s="2">
        <v>8.4</v>
      </c>
      <c r="AC18" s="2">
        <v>138.9</v>
      </c>
      <c r="AD18" s="2">
        <v>8.4</v>
      </c>
    </row>
    <row r="19" spans="1:30">
      <c r="A19" s="49" t="s">
        <v>288</v>
      </c>
      <c r="B19" s="29" t="s">
        <v>556</v>
      </c>
      <c r="C19" s="29" t="s">
        <v>557</v>
      </c>
      <c r="D19" s="29" t="s">
        <v>558</v>
      </c>
      <c r="E19" s="8" t="s">
        <v>261</v>
      </c>
      <c r="F19" s="16" t="s">
        <v>262</v>
      </c>
      <c r="G19" s="8" t="s">
        <v>263</v>
      </c>
      <c r="H19" s="8" t="s">
        <v>264</v>
      </c>
      <c r="I19" s="8" t="s">
        <v>265</v>
      </c>
      <c r="J19" s="8" t="s">
        <v>266</v>
      </c>
      <c r="K19" s="16" t="s">
        <v>267</v>
      </c>
      <c r="L19" s="8" t="s">
        <v>268</v>
      </c>
      <c r="M19" s="8" t="s">
        <v>269</v>
      </c>
      <c r="N19" s="8" t="s">
        <v>270</v>
      </c>
      <c r="O19" s="8" t="s">
        <v>559</v>
      </c>
      <c r="P19" s="1"/>
      <c r="Q19" s="1"/>
      <c r="R19" s="2">
        <v>1</v>
      </c>
      <c r="S19" s="1" t="s">
        <v>271</v>
      </c>
      <c r="T19" s="1">
        <v>2019</v>
      </c>
      <c r="U19" s="2">
        <v>50</v>
      </c>
      <c r="V19" s="2">
        <v>160.74</v>
      </c>
      <c r="W19" s="2">
        <v>11.3</v>
      </c>
      <c r="X19" s="2">
        <v>134.46</v>
      </c>
      <c r="Y19" s="2">
        <v>9.44</v>
      </c>
      <c r="Z19" s="2">
        <v>50</v>
      </c>
      <c r="AA19" s="2">
        <v>163.53</v>
      </c>
      <c r="AB19" s="2">
        <v>10.26</v>
      </c>
      <c r="AC19" s="2">
        <v>122.87</v>
      </c>
      <c r="AD19" s="2">
        <v>9.2799999999999994</v>
      </c>
    </row>
    <row r="20" spans="1:30">
      <c r="A20" s="49"/>
      <c r="B20" s="2">
        <v>1</v>
      </c>
      <c r="C20" s="1" t="s">
        <v>271</v>
      </c>
      <c r="D20" s="1">
        <v>2019</v>
      </c>
      <c r="E20" s="2">
        <v>50</v>
      </c>
      <c r="F20" s="2">
        <v>93.28</v>
      </c>
      <c r="G20" s="2">
        <v>9.26</v>
      </c>
      <c r="H20" s="2">
        <v>76.239999999999995</v>
      </c>
      <c r="I20" s="2">
        <v>10.23</v>
      </c>
      <c r="J20" s="2">
        <v>50</v>
      </c>
      <c r="K20" s="2">
        <v>94.84</v>
      </c>
      <c r="L20" s="2">
        <v>8.35</v>
      </c>
      <c r="M20" s="2">
        <v>68.44</v>
      </c>
      <c r="N20" s="2">
        <v>8.4600000000000009</v>
      </c>
      <c r="O20">
        <f t="shared" si="0"/>
        <v>-1.5600000000000023</v>
      </c>
      <c r="P20" s="2"/>
      <c r="Q20" s="2"/>
      <c r="R20" s="2">
        <v>3</v>
      </c>
      <c r="S20" s="1" t="s">
        <v>273</v>
      </c>
      <c r="T20" s="1">
        <v>2015</v>
      </c>
      <c r="U20" s="2">
        <v>49</v>
      </c>
      <c r="V20" s="2">
        <v>164.51</v>
      </c>
      <c r="W20" s="2">
        <v>10.92</v>
      </c>
      <c r="X20" s="2">
        <v>124.48</v>
      </c>
      <c r="Y20" s="2">
        <v>8.7100000000000009</v>
      </c>
      <c r="Z20" s="2">
        <v>49</v>
      </c>
      <c r="AA20" s="2">
        <v>161.41</v>
      </c>
      <c r="AB20" s="2">
        <v>10.61</v>
      </c>
      <c r="AC20" s="2">
        <v>136.43</v>
      </c>
      <c r="AD20" s="2">
        <v>9.65</v>
      </c>
    </row>
    <row r="21" spans="1:30">
      <c r="A21" s="49"/>
      <c r="B21" s="2">
        <v>2</v>
      </c>
      <c r="C21" s="1" t="s">
        <v>272</v>
      </c>
      <c r="D21" s="1">
        <v>2018</v>
      </c>
      <c r="E21" s="2">
        <v>36</v>
      </c>
      <c r="F21" s="2">
        <v>81.39</v>
      </c>
      <c r="G21" s="2">
        <v>8.67</v>
      </c>
      <c r="H21" s="2">
        <v>78.86</v>
      </c>
      <c r="I21" s="2">
        <v>7.32</v>
      </c>
      <c r="J21" s="2">
        <v>37</v>
      </c>
      <c r="K21" s="2">
        <v>81.89</v>
      </c>
      <c r="L21" s="2">
        <v>8.8800000000000008</v>
      </c>
      <c r="M21" s="2">
        <v>81.05</v>
      </c>
      <c r="N21" s="2">
        <v>7.33</v>
      </c>
      <c r="O21">
        <f t="shared" si="0"/>
        <v>-0.5</v>
      </c>
      <c r="P21" s="2"/>
      <c r="Q21" s="2"/>
      <c r="R21" s="2"/>
      <c r="S21" s="2"/>
    </row>
    <row r="22" spans="1:30">
      <c r="A22" s="49"/>
      <c r="B22" s="2">
        <v>3</v>
      </c>
      <c r="C22" s="1" t="s">
        <v>273</v>
      </c>
      <c r="D22" s="1">
        <v>2015</v>
      </c>
      <c r="E22" s="2">
        <v>49</v>
      </c>
      <c r="F22" s="2">
        <v>101.11</v>
      </c>
      <c r="G22" s="2">
        <v>4.22</v>
      </c>
      <c r="H22" s="2">
        <v>75.319999999999993</v>
      </c>
      <c r="I22" s="2">
        <v>3.84</v>
      </c>
      <c r="J22" s="2">
        <v>49</v>
      </c>
      <c r="K22" s="2">
        <v>99.42</v>
      </c>
      <c r="L22" s="2">
        <v>8.32</v>
      </c>
      <c r="M22" s="2">
        <v>84.73</v>
      </c>
      <c r="N22" s="2">
        <v>7.84</v>
      </c>
      <c r="O22">
        <f t="shared" si="0"/>
        <v>1.6899999999999977</v>
      </c>
    </row>
    <row r="23" spans="1:30">
      <c r="A23" s="49"/>
      <c r="B23" s="2">
        <v>4</v>
      </c>
      <c r="C23" s="1" t="s">
        <v>274</v>
      </c>
      <c r="D23" s="1">
        <v>2014</v>
      </c>
      <c r="E23" s="2">
        <v>25</v>
      </c>
      <c r="F23" s="2">
        <v>97.78</v>
      </c>
      <c r="G23" s="2">
        <v>8.06</v>
      </c>
      <c r="H23" s="2">
        <v>83.59</v>
      </c>
      <c r="I23" s="2">
        <v>9.67</v>
      </c>
      <c r="J23" s="2">
        <v>25</v>
      </c>
      <c r="K23" s="2">
        <v>97</v>
      </c>
      <c r="L23" s="2">
        <v>9.6</v>
      </c>
      <c r="M23" s="2">
        <v>98.23</v>
      </c>
      <c r="N23" s="2">
        <v>7.43</v>
      </c>
      <c r="O23">
        <f t="shared" si="0"/>
        <v>0.78000000000000114</v>
      </c>
    </row>
    <row r="24" spans="1:30">
      <c r="A24" s="49"/>
      <c r="B24" s="2">
        <v>5</v>
      </c>
      <c r="C24" s="1" t="s">
        <v>275</v>
      </c>
      <c r="D24" s="1">
        <v>2024</v>
      </c>
      <c r="E24" s="2">
        <v>40</v>
      </c>
      <c r="F24" s="2">
        <v>91.27</v>
      </c>
      <c r="G24" s="2">
        <v>5.52</v>
      </c>
      <c r="H24" s="2">
        <v>78.63</v>
      </c>
      <c r="I24" s="2">
        <v>4.5</v>
      </c>
      <c r="J24" s="2">
        <v>40</v>
      </c>
      <c r="K24" s="2">
        <v>91.35</v>
      </c>
      <c r="L24" s="2">
        <v>5.51</v>
      </c>
      <c r="M24" s="2">
        <v>84.61</v>
      </c>
      <c r="N24" s="2">
        <v>4.4800000000000004</v>
      </c>
      <c r="O24">
        <f t="shared" si="0"/>
        <v>-7.9999999999998295E-2</v>
      </c>
      <c r="Q24" s="2"/>
      <c r="R24" s="2"/>
      <c r="S24" s="2"/>
      <c r="T24" s="2"/>
      <c r="U24" s="28"/>
      <c r="V24" s="2"/>
      <c r="W24" s="2"/>
      <c r="X24" s="2"/>
      <c r="Y24" s="2"/>
      <c r="Z24" s="28"/>
      <c r="AA24" s="2"/>
      <c r="AB24" s="2"/>
      <c r="AC24" s="2"/>
      <c r="AD24" s="2"/>
    </row>
    <row r="25" spans="1:30">
      <c r="A25" s="49"/>
      <c r="B25" s="2">
        <v>6</v>
      </c>
      <c r="C25" s="1" t="s">
        <v>276</v>
      </c>
      <c r="D25" s="1">
        <v>2018</v>
      </c>
      <c r="E25" s="2">
        <v>98</v>
      </c>
      <c r="F25" s="2">
        <v>88.79</v>
      </c>
      <c r="G25" s="2">
        <v>9.35</v>
      </c>
      <c r="H25" s="2">
        <v>82.29</v>
      </c>
      <c r="I25" s="2">
        <v>7.82</v>
      </c>
      <c r="J25" s="2">
        <v>100</v>
      </c>
      <c r="K25" s="2">
        <v>87.41</v>
      </c>
      <c r="L25" s="2">
        <v>9.7200000000000006</v>
      </c>
      <c r="M25" s="2">
        <v>87.2</v>
      </c>
      <c r="N25" s="2">
        <v>9.77</v>
      </c>
      <c r="O25">
        <f t="shared" si="0"/>
        <v>1.3800000000000097</v>
      </c>
      <c r="Q25" s="2"/>
      <c r="R25" s="1" t="s">
        <v>272</v>
      </c>
      <c r="S25" s="1">
        <v>2018</v>
      </c>
      <c r="T25" s="2">
        <v>36</v>
      </c>
      <c r="U25" s="2">
        <v>144.16999999999999</v>
      </c>
      <c r="V25" s="2">
        <v>8.9600000000000009</v>
      </c>
      <c r="W25" s="2">
        <v>133.41999999999999</v>
      </c>
      <c r="X25" s="2">
        <v>7.69</v>
      </c>
      <c r="Y25" s="2">
        <v>37</v>
      </c>
      <c r="Z25" s="2">
        <v>145.22</v>
      </c>
      <c r="AA25" s="2">
        <v>11.31</v>
      </c>
      <c r="AB25" s="2">
        <v>143.46</v>
      </c>
      <c r="AC25" s="2">
        <v>11.5</v>
      </c>
    </row>
    <row r="26" spans="1:30">
      <c r="A26" s="49"/>
      <c r="B26" s="2">
        <v>7</v>
      </c>
      <c r="C26" s="1" t="s">
        <v>277</v>
      </c>
      <c r="D26" s="1">
        <v>2010</v>
      </c>
      <c r="E26" s="2">
        <v>30</v>
      </c>
      <c r="F26" s="2">
        <v>100.2</v>
      </c>
      <c r="G26" s="2">
        <v>9.1</v>
      </c>
      <c r="H26" s="2">
        <v>83.4</v>
      </c>
      <c r="I26" s="2">
        <v>6.7</v>
      </c>
      <c r="J26" s="2">
        <v>28</v>
      </c>
      <c r="K26" s="2">
        <v>100.3</v>
      </c>
      <c r="L26" s="2">
        <v>9.4</v>
      </c>
      <c r="M26" s="2">
        <v>87.2</v>
      </c>
      <c r="N26" s="2">
        <v>7.1</v>
      </c>
      <c r="O26">
        <f t="shared" si="0"/>
        <v>-9.9999999999994316E-2</v>
      </c>
      <c r="Q26" s="2"/>
      <c r="R26" s="1" t="s">
        <v>285</v>
      </c>
      <c r="S26" s="1">
        <v>2024</v>
      </c>
      <c r="T26" s="2">
        <v>173</v>
      </c>
      <c r="U26" s="2">
        <v>132.4</v>
      </c>
      <c r="V26" s="2">
        <v>6</v>
      </c>
      <c r="W26" s="1">
        <v>125.39</v>
      </c>
      <c r="X26" s="1">
        <v>11.68</v>
      </c>
      <c r="Y26" s="2">
        <v>169</v>
      </c>
      <c r="Z26" s="1">
        <v>132.6</v>
      </c>
      <c r="AA26" s="1">
        <v>6</v>
      </c>
      <c r="AB26" s="1">
        <v>127.99</v>
      </c>
      <c r="AC26" s="2">
        <v>9.69</v>
      </c>
    </row>
    <row r="27" spans="1:30">
      <c r="A27" s="49"/>
      <c r="B27" s="2">
        <v>8</v>
      </c>
      <c r="C27" s="1" t="s">
        <v>278</v>
      </c>
      <c r="D27" s="1">
        <v>2011</v>
      </c>
      <c r="E27" s="2">
        <v>30</v>
      </c>
      <c r="F27" s="2">
        <v>85.47</v>
      </c>
      <c r="G27" s="2">
        <v>12.01</v>
      </c>
      <c r="H27" s="2">
        <v>77.34</v>
      </c>
      <c r="I27" s="2">
        <v>5.92</v>
      </c>
      <c r="J27" s="2">
        <v>30</v>
      </c>
      <c r="K27" s="2">
        <v>85.31</v>
      </c>
      <c r="L27" s="2">
        <v>11.64</v>
      </c>
      <c r="M27" s="2">
        <v>84.38</v>
      </c>
      <c r="N27" s="2">
        <v>10.98</v>
      </c>
      <c r="O27">
        <f t="shared" si="0"/>
        <v>0.15999999999999659</v>
      </c>
      <c r="Q27" s="2"/>
      <c r="R27" s="1" t="s">
        <v>279</v>
      </c>
      <c r="S27" s="1">
        <v>2017</v>
      </c>
      <c r="T27" s="2">
        <v>30</v>
      </c>
      <c r="U27" s="2">
        <v>146.25</v>
      </c>
      <c r="V27" s="2">
        <v>4.5599999999999996</v>
      </c>
      <c r="W27" s="2">
        <v>135.25</v>
      </c>
      <c r="X27" s="2">
        <v>3.23</v>
      </c>
      <c r="Y27" s="34">
        <v>30</v>
      </c>
      <c r="Z27" s="35">
        <v>145.37</v>
      </c>
      <c r="AA27" s="34">
        <v>5.47</v>
      </c>
      <c r="AB27" s="34">
        <v>134.36000000000001</v>
      </c>
      <c r="AC27" s="34">
        <v>4.25</v>
      </c>
    </row>
    <row r="28" spans="1:30">
      <c r="A28" s="49"/>
      <c r="B28" s="2">
        <v>9</v>
      </c>
      <c r="C28" s="1" t="s">
        <v>279</v>
      </c>
      <c r="D28" s="1">
        <v>2017</v>
      </c>
      <c r="E28" s="2">
        <v>30</v>
      </c>
      <c r="F28" s="2">
        <v>91.13</v>
      </c>
      <c r="G28" s="2">
        <v>5.0199999999999996</v>
      </c>
      <c r="H28" s="2">
        <v>81.58</v>
      </c>
      <c r="I28" s="2">
        <v>4.3099999999999996</v>
      </c>
      <c r="J28" s="2">
        <v>30</v>
      </c>
      <c r="K28" s="2">
        <v>90.26</v>
      </c>
      <c r="L28" s="2">
        <v>4.63</v>
      </c>
      <c r="M28" s="2">
        <v>89.48</v>
      </c>
      <c r="N28" s="2">
        <v>3.53</v>
      </c>
      <c r="O28">
        <f t="shared" si="0"/>
        <v>0.86999999999999034</v>
      </c>
      <c r="R28" s="1" t="s">
        <v>282</v>
      </c>
      <c r="S28" s="1">
        <v>2018</v>
      </c>
      <c r="T28" s="2">
        <v>82</v>
      </c>
      <c r="U28" s="2">
        <v>142.38999999999999</v>
      </c>
      <c r="V28" s="2">
        <v>17.309999999999999</v>
      </c>
      <c r="W28" s="2">
        <v>130.13999999999999</v>
      </c>
      <c r="X28" s="2">
        <v>13.22</v>
      </c>
      <c r="Y28" s="34">
        <v>82</v>
      </c>
      <c r="Z28" s="34">
        <v>138.15</v>
      </c>
      <c r="AA28" s="34">
        <v>17.39</v>
      </c>
      <c r="AB28" s="35">
        <v>140.76</v>
      </c>
      <c r="AC28" s="34">
        <v>20.97</v>
      </c>
    </row>
    <row r="29" spans="1:30">
      <c r="A29" s="49"/>
      <c r="B29" s="2">
        <v>10</v>
      </c>
      <c r="C29" s="1" t="s">
        <v>280</v>
      </c>
      <c r="D29" s="1">
        <v>2015</v>
      </c>
      <c r="E29" s="2">
        <v>136</v>
      </c>
      <c r="F29" s="2">
        <v>82.21</v>
      </c>
      <c r="G29" s="2">
        <v>7.94</v>
      </c>
      <c r="H29" s="2">
        <v>75.31</v>
      </c>
      <c r="I29" s="2">
        <v>14.53</v>
      </c>
      <c r="J29" s="2">
        <v>130</v>
      </c>
      <c r="K29" s="2">
        <v>81.92</v>
      </c>
      <c r="L29" s="2">
        <v>8.25</v>
      </c>
      <c r="M29" s="2">
        <v>79.58</v>
      </c>
      <c r="N29" s="2">
        <v>12.44</v>
      </c>
      <c r="O29">
        <f t="shared" si="0"/>
        <v>0.28999999999999204</v>
      </c>
      <c r="R29" s="1" t="s">
        <v>286</v>
      </c>
      <c r="S29" s="1">
        <v>2022</v>
      </c>
      <c r="T29" s="2">
        <v>49</v>
      </c>
      <c r="U29" s="2">
        <v>142.88</v>
      </c>
      <c r="V29" s="2">
        <v>7.24</v>
      </c>
      <c r="W29" s="2">
        <v>130.88</v>
      </c>
      <c r="X29" s="2">
        <v>4.5999999999999996</v>
      </c>
      <c r="Y29" s="34">
        <v>48</v>
      </c>
      <c r="Z29" s="34">
        <v>141.9</v>
      </c>
      <c r="AA29" s="34">
        <v>6.42</v>
      </c>
      <c r="AB29" s="35">
        <v>134.21</v>
      </c>
      <c r="AC29" s="35" t="s">
        <v>591</v>
      </c>
    </row>
    <row r="30" spans="1:30">
      <c r="A30" s="49"/>
      <c r="B30" s="2">
        <v>11</v>
      </c>
      <c r="C30" s="1" t="s">
        <v>281</v>
      </c>
      <c r="D30" s="1">
        <v>2019</v>
      </c>
      <c r="E30" s="2">
        <v>98</v>
      </c>
      <c r="F30" s="2">
        <v>83.2</v>
      </c>
      <c r="G30" s="2">
        <v>9.4499999999999993</v>
      </c>
      <c r="H30" s="2">
        <v>76.28</v>
      </c>
      <c r="I30" s="2">
        <v>7.79</v>
      </c>
      <c r="J30" s="2">
        <v>100</v>
      </c>
      <c r="K30" s="2">
        <v>82.4</v>
      </c>
      <c r="L30" s="2">
        <v>7.82</v>
      </c>
      <c r="M30" s="2">
        <v>83.29</v>
      </c>
      <c r="N30" s="2">
        <v>7.8</v>
      </c>
      <c r="O30">
        <f t="shared" si="0"/>
        <v>0.79999999999999716</v>
      </c>
    </row>
    <row r="31" spans="1:30" ht="27.6">
      <c r="A31" s="49"/>
      <c r="B31" s="2">
        <v>12</v>
      </c>
      <c r="C31" s="1" t="s">
        <v>282</v>
      </c>
      <c r="D31" s="1">
        <v>2018</v>
      </c>
      <c r="E31" s="2">
        <v>82</v>
      </c>
      <c r="F31" s="2">
        <v>81.83</v>
      </c>
      <c r="G31" s="2">
        <v>11.65</v>
      </c>
      <c r="H31" s="2">
        <v>76.78</v>
      </c>
      <c r="I31" s="2">
        <v>9.61</v>
      </c>
      <c r="J31" s="2">
        <v>82</v>
      </c>
      <c r="K31" s="2">
        <v>82.59</v>
      </c>
      <c r="L31" s="1">
        <v>10.68</v>
      </c>
      <c r="M31" s="2">
        <v>83.82</v>
      </c>
      <c r="N31" s="2">
        <v>10.19</v>
      </c>
      <c r="O31">
        <f t="shared" si="0"/>
        <v>-0.76000000000000512</v>
      </c>
      <c r="R31" s="29" t="s">
        <v>557</v>
      </c>
      <c r="S31" s="29" t="s">
        <v>558</v>
      </c>
      <c r="T31" s="8" t="s">
        <v>261</v>
      </c>
      <c r="U31" s="16" t="s">
        <v>262</v>
      </c>
      <c r="V31" s="8" t="s">
        <v>263</v>
      </c>
      <c r="W31" s="8" t="s">
        <v>264</v>
      </c>
      <c r="X31" s="8" t="s">
        <v>265</v>
      </c>
      <c r="Y31" s="8" t="s">
        <v>266</v>
      </c>
      <c r="Z31" s="16" t="s">
        <v>267</v>
      </c>
      <c r="AA31" s="8" t="s">
        <v>268</v>
      </c>
      <c r="AB31" s="8" t="s">
        <v>269</v>
      </c>
      <c r="AC31" s="8" t="s">
        <v>270</v>
      </c>
    </row>
    <row r="32" spans="1:30">
      <c r="A32" s="49"/>
      <c r="B32" s="2">
        <v>13</v>
      </c>
      <c r="C32" s="1" t="s">
        <v>283</v>
      </c>
      <c r="D32" s="1">
        <v>2003</v>
      </c>
      <c r="E32" s="2">
        <v>37</v>
      </c>
      <c r="F32" s="2">
        <v>87.4</v>
      </c>
      <c r="G32" s="2">
        <v>8.6999999999999993</v>
      </c>
      <c r="H32" s="2">
        <v>78.599999999999994</v>
      </c>
      <c r="I32" s="2">
        <v>6</v>
      </c>
      <c r="J32" s="2">
        <v>39</v>
      </c>
      <c r="K32" s="2">
        <v>86.2</v>
      </c>
      <c r="L32" s="2">
        <v>8.4</v>
      </c>
      <c r="M32" s="2">
        <v>89.6</v>
      </c>
      <c r="N32" s="2">
        <v>7.8</v>
      </c>
      <c r="O32">
        <f t="shared" si="0"/>
        <v>1.2000000000000028</v>
      </c>
    </row>
    <row r="33" spans="1:41">
      <c r="A33" s="49"/>
      <c r="B33" s="2">
        <v>14</v>
      </c>
      <c r="C33" s="1" t="s">
        <v>284</v>
      </c>
      <c r="D33" s="1">
        <v>2018</v>
      </c>
      <c r="E33" s="2">
        <v>79</v>
      </c>
      <c r="F33" s="2">
        <v>90.74</v>
      </c>
      <c r="G33" s="2">
        <v>8.24</v>
      </c>
      <c r="H33" s="2">
        <v>84.53</v>
      </c>
      <c r="I33" s="2">
        <v>8.91</v>
      </c>
      <c r="J33" s="2">
        <v>79</v>
      </c>
      <c r="K33" s="2">
        <v>89.16</v>
      </c>
      <c r="L33" s="2">
        <v>9.3699999999999992</v>
      </c>
      <c r="M33" s="2">
        <v>87.6</v>
      </c>
      <c r="N33" s="2">
        <v>7.78</v>
      </c>
      <c r="O33">
        <f>U41-Z41</f>
        <v>1.5799999999999983</v>
      </c>
      <c r="AD33" s="1" t="s">
        <v>287</v>
      </c>
      <c r="AE33" s="1">
        <v>2021</v>
      </c>
      <c r="AF33" s="2">
        <v>50</v>
      </c>
      <c r="AG33" s="2">
        <v>143.78</v>
      </c>
      <c r="AH33" s="2">
        <v>7.12</v>
      </c>
      <c r="AI33" s="2">
        <v>132.02000000000001</v>
      </c>
      <c r="AJ33" s="2">
        <v>5.48</v>
      </c>
      <c r="AK33" s="2">
        <v>49</v>
      </c>
      <c r="AL33" s="2">
        <v>142.9</v>
      </c>
      <c r="AM33" s="2">
        <v>9.32</v>
      </c>
      <c r="AN33" s="2">
        <v>139.62</v>
      </c>
      <c r="AO33" s="2">
        <v>8.85</v>
      </c>
    </row>
    <row r="34" spans="1:41" ht="27.6">
      <c r="A34" s="49"/>
      <c r="B34" s="2">
        <v>15</v>
      </c>
      <c r="C34" s="1" t="s">
        <v>285</v>
      </c>
      <c r="D34" s="1">
        <v>2024</v>
      </c>
      <c r="E34" s="2">
        <v>173</v>
      </c>
      <c r="F34" s="1">
        <v>84.2</v>
      </c>
      <c r="G34" s="2">
        <v>4.9000000000000004</v>
      </c>
      <c r="H34" s="1">
        <v>80.47</v>
      </c>
      <c r="I34" s="2">
        <v>6.98</v>
      </c>
      <c r="J34" s="2">
        <v>169</v>
      </c>
      <c r="K34" s="2">
        <v>84.5</v>
      </c>
      <c r="L34" s="2">
        <v>4.7</v>
      </c>
      <c r="M34" s="1">
        <v>81.94</v>
      </c>
      <c r="N34" s="2">
        <v>7.67</v>
      </c>
      <c r="O34">
        <f t="shared" si="0"/>
        <v>-0.29999999999999716</v>
      </c>
      <c r="Q34" s="2">
        <v>12</v>
      </c>
      <c r="R34" s="1" t="s">
        <v>282</v>
      </c>
      <c r="S34" s="1">
        <v>2018</v>
      </c>
      <c r="T34" s="2">
        <v>82</v>
      </c>
      <c r="U34" s="2">
        <v>81.83</v>
      </c>
      <c r="V34" s="2">
        <v>11.65</v>
      </c>
      <c r="W34" s="2">
        <v>76.78</v>
      </c>
      <c r="X34" s="2">
        <v>9.61</v>
      </c>
      <c r="Y34" s="2">
        <v>82</v>
      </c>
      <c r="Z34" s="2">
        <v>82.59</v>
      </c>
      <c r="AA34" s="1">
        <v>10.68</v>
      </c>
      <c r="AB34" s="2">
        <v>83.82</v>
      </c>
      <c r="AC34" s="2">
        <v>10.19</v>
      </c>
      <c r="AD34" s="1" t="s">
        <v>284</v>
      </c>
      <c r="AE34" s="1">
        <v>2018</v>
      </c>
      <c r="AF34" s="2">
        <v>79</v>
      </c>
      <c r="AG34" s="2">
        <v>149.06</v>
      </c>
      <c r="AH34" s="2">
        <v>19.510000000000002</v>
      </c>
      <c r="AI34" s="2">
        <v>144.37</v>
      </c>
      <c r="AJ34" s="2">
        <v>17.079999999999998</v>
      </c>
      <c r="AK34" s="2">
        <v>79</v>
      </c>
      <c r="AL34" s="2">
        <v>150.19</v>
      </c>
      <c r="AM34" s="2">
        <v>18.3</v>
      </c>
      <c r="AN34" s="2">
        <v>148.63999999999999</v>
      </c>
      <c r="AO34" s="2">
        <v>19.46</v>
      </c>
    </row>
    <row r="35" spans="1:41" ht="27.6">
      <c r="A35" s="49"/>
      <c r="B35" s="2">
        <v>16</v>
      </c>
      <c r="C35" s="1" t="s">
        <v>286</v>
      </c>
      <c r="D35" s="1">
        <v>2022</v>
      </c>
      <c r="E35" s="2">
        <v>49</v>
      </c>
      <c r="F35" s="2">
        <v>85.86</v>
      </c>
      <c r="G35" s="2">
        <v>5.85</v>
      </c>
      <c r="H35" s="2">
        <v>79.39</v>
      </c>
      <c r="I35" s="2">
        <v>5.25</v>
      </c>
      <c r="J35" s="2">
        <v>47</v>
      </c>
      <c r="K35" s="2">
        <v>86.23</v>
      </c>
      <c r="L35" s="2">
        <v>4.96</v>
      </c>
      <c r="M35" s="2">
        <v>86</v>
      </c>
      <c r="N35" s="2">
        <v>5.04</v>
      </c>
      <c r="O35">
        <f t="shared" si="0"/>
        <v>-0.37000000000000455</v>
      </c>
      <c r="Q35" s="2">
        <v>2</v>
      </c>
      <c r="R35" s="1" t="s">
        <v>272</v>
      </c>
      <c r="S35" s="1">
        <v>2018</v>
      </c>
      <c r="T35" s="2">
        <v>36</v>
      </c>
      <c r="U35" s="2">
        <v>81.39</v>
      </c>
      <c r="V35" s="2">
        <v>8.67</v>
      </c>
      <c r="W35" s="2">
        <v>78.86</v>
      </c>
      <c r="X35" s="2">
        <v>7.32</v>
      </c>
      <c r="Y35" s="2">
        <v>37</v>
      </c>
      <c r="Z35" s="2">
        <v>81.89</v>
      </c>
      <c r="AA35" s="2">
        <v>8.8800000000000008</v>
      </c>
      <c r="AB35" s="2">
        <v>81.05</v>
      </c>
      <c r="AC35" s="2">
        <v>7.33</v>
      </c>
      <c r="AD35" s="1" t="s">
        <v>274</v>
      </c>
      <c r="AE35" s="1">
        <v>2014</v>
      </c>
      <c r="AF35" s="2">
        <v>25</v>
      </c>
      <c r="AG35" s="2">
        <v>154.13</v>
      </c>
      <c r="AH35" s="2">
        <v>7.69</v>
      </c>
      <c r="AI35" s="2">
        <v>141.47</v>
      </c>
      <c r="AJ35" s="2">
        <v>10.09</v>
      </c>
      <c r="AK35" s="2">
        <v>25</v>
      </c>
      <c r="AL35" s="2">
        <v>153.55000000000001</v>
      </c>
      <c r="AM35" s="2">
        <v>9.8000000000000007</v>
      </c>
      <c r="AN35" s="2">
        <v>152.38999999999999</v>
      </c>
      <c r="AO35" s="2">
        <v>8.7100000000000009</v>
      </c>
    </row>
    <row r="36" spans="1:41" ht="41.4">
      <c r="A36" s="49"/>
      <c r="B36" s="2">
        <v>17</v>
      </c>
      <c r="C36" s="1" t="s">
        <v>287</v>
      </c>
      <c r="D36" s="1">
        <v>2021</v>
      </c>
      <c r="E36" s="2">
        <v>50</v>
      </c>
      <c r="F36" s="2">
        <v>85.59</v>
      </c>
      <c r="G36" s="2">
        <v>5.46</v>
      </c>
      <c r="H36" s="2">
        <v>76.430000000000007</v>
      </c>
      <c r="I36" s="2">
        <v>6.68</v>
      </c>
      <c r="J36" s="2">
        <v>49</v>
      </c>
      <c r="K36" s="2">
        <v>85.02</v>
      </c>
      <c r="L36" s="2">
        <v>5.49</v>
      </c>
      <c r="M36" s="2">
        <v>81.099999999999994</v>
      </c>
      <c r="N36" s="2">
        <v>4.3099999999999996</v>
      </c>
      <c r="O36">
        <f t="shared" si="0"/>
        <v>0.57000000000000739</v>
      </c>
      <c r="Q36" s="2">
        <v>15</v>
      </c>
      <c r="R36" s="1" t="s">
        <v>285</v>
      </c>
      <c r="S36" s="1">
        <v>2024</v>
      </c>
      <c r="T36" s="2">
        <v>173</v>
      </c>
      <c r="U36" s="1">
        <v>84.2</v>
      </c>
      <c r="V36" s="2">
        <v>4.9000000000000004</v>
      </c>
      <c r="W36" s="1">
        <v>80.47</v>
      </c>
      <c r="X36" s="2">
        <v>6.98</v>
      </c>
      <c r="Y36" s="2">
        <v>169</v>
      </c>
      <c r="Z36" s="2">
        <v>84.5</v>
      </c>
      <c r="AA36" s="2">
        <v>4.7</v>
      </c>
      <c r="AB36" s="1">
        <v>81.94</v>
      </c>
      <c r="AC36" s="2">
        <v>7.67</v>
      </c>
      <c r="AD36" s="1" t="s">
        <v>283</v>
      </c>
      <c r="AE36" s="1">
        <v>2003</v>
      </c>
      <c r="AF36" s="2">
        <v>37</v>
      </c>
      <c r="AG36" s="2">
        <v>142.4</v>
      </c>
      <c r="AH36" s="2">
        <v>8.6</v>
      </c>
      <c r="AI36" s="2">
        <v>126.8</v>
      </c>
      <c r="AJ36" s="2">
        <v>7.4</v>
      </c>
      <c r="AK36" s="2">
        <v>39</v>
      </c>
      <c r="AL36" s="2">
        <v>148.19999999999999</v>
      </c>
      <c r="AM36" s="2">
        <v>8.8000000000000007</v>
      </c>
      <c r="AN36" s="2">
        <v>154.6</v>
      </c>
      <c r="AO36" s="2">
        <v>12.2</v>
      </c>
    </row>
    <row r="37" spans="1:41">
      <c r="A37" s="50" t="s">
        <v>289</v>
      </c>
      <c r="B37" s="29" t="s">
        <v>556</v>
      </c>
      <c r="C37" s="29" t="s">
        <v>557</v>
      </c>
      <c r="D37" s="29" t="s">
        <v>558</v>
      </c>
      <c r="E37" s="8" t="s">
        <v>261</v>
      </c>
      <c r="F37" s="16" t="s">
        <v>262</v>
      </c>
      <c r="G37" s="8" t="s">
        <v>263</v>
      </c>
      <c r="H37" s="8" t="s">
        <v>264</v>
      </c>
      <c r="I37" s="8" t="s">
        <v>265</v>
      </c>
      <c r="J37" s="8" t="s">
        <v>266</v>
      </c>
      <c r="K37" s="16" t="s">
        <v>267</v>
      </c>
      <c r="L37" s="8" t="s">
        <v>268</v>
      </c>
      <c r="M37" s="8" t="s">
        <v>269</v>
      </c>
      <c r="N37" s="8" t="s">
        <v>270</v>
      </c>
      <c r="O37" s="8" t="s">
        <v>559</v>
      </c>
      <c r="Q37" s="2">
        <v>16</v>
      </c>
      <c r="R37" s="1" t="s">
        <v>286</v>
      </c>
      <c r="S37" s="1">
        <v>2022</v>
      </c>
      <c r="T37" s="2">
        <v>49</v>
      </c>
      <c r="U37" s="2">
        <v>85.86</v>
      </c>
      <c r="V37" s="2">
        <v>5.85</v>
      </c>
      <c r="W37" s="2">
        <v>79.39</v>
      </c>
      <c r="X37" s="2">
        <v>5.25</v>
      </c>
      <c r="Y37" s="2">
        <v>47</v>
      </c>
      <c r="Z37" s="2">
        <v>86.23</v>
      </c>
      <c r="AA37" s="2">
        <v>4.96</v>
      </c>
      <c r="AB37" s="2">
        <v>86</v>
      </c>
      <c r="AC37" s="2">
        <v>5.04</v>
      </c>
      <c r="AD37" s="1" t="s">
        <v>280</v>
      </c>
      <c r="AE37" s="1">
        <v>2015</v>
      </c>
      <c r="AF37" s="2">
        <v>136</v>
      </c>
      <c r="AG37" s="2">
        <v>130.71</v>
      </c>
      <c r="AH37" s="2">
        <v>16.649999999999999</v>
      </c>
      <c r="AI37" s="2">
        <v>120.28</v>
      </c>
      <c r="AJ37" s="2">
        <v>14.63</v>
      </c>
      <c r="AK37" s="2">
        <v>130</v>
      </c>
      <c r="AL37" s="2">
        <v>130.46</v>
      </c>
      <c r="AM37" s="2">
        <v>15.97</v>
      </c>
      <c r="AN37" s="2">
        <v>128.13</v>
      </c>
      <c r="AO37" s="2">
        <v>14.55</v>
      </c>
    </row>
    <row r="38" spans="1:41" ht="27.6">
      <c r="A38" s="50"/>
      <c r="B38" s="2">
        <v>1</v>
      </c>
      <c r="C38" s="1" t="s">
        <v>271</v>
      </c>
      <c r="D38" s="1">
        <v>2019</v>
      </c>
      <c r="E38" s="2">
        <v>50</v>
      </c>
      <c r="F38" s="2">
        <v>5.33</v>
      </c>
      <c r="G38" s="2">
        <v>0.81</v>
      </c>
      <c r="H38" s="2">
        <v>4.75</v>
      </c>
      <c r="I38" s="2">
        <v>0.57999999999999996</v>
      </c>
      <c r="J38" s="2">
        <v>50</v>
      </c>
      <c r="K38" s="2">
        <v>5.23</v>
      </c>
      <c r="L38" s="2">
        <v>0.69</v>
      </c>
      <c r="M38" s="2">
        <v>5.0199999999999996</v>
      </c>
      <c r="N38" s="2">
        <v>0.81</v>
      </c>
      <c r="O38">
        <f t="shared" si="0"/>
        <v>9.9999999999999645E-2</v>
      </c>
      <c r="Q38" s="2">
        <v>9</v>
      </c>
      <c r="R38" s="1" t="s">
        <v>279</v>
      </c>
      <c r="S38" s="1">
        <v>2017</v>
      </c>
      <c r="T38" s="2">
        <v>30</v>
      </c>
      <c r="U38" s="2">
        <v>91.13</v>
      </c>
      <c r="V38" s="2">
        <v>5.0199999999999996</v>
      </c>
      <c r="W38" s="2">
        <v>81.58</v>
      </c>
      <c r="X38" s="2">
        <v>4.3099999999999996</v>
      </c>
      <c r="Y38" s="2">
        <v>30</v>
      </c>
      <c r="Z38" s="2">
        <v>90.26</v>
      </c>
      <c r="AA38" s="2">
        <v>4.63</v>
      </c>
      <c r="AB38" s="2">
        <v>89.48</v>
      </c>
      <c r="AC38" s="2">
        <v>3.53</v>
      </c>
      <c r="AD38" s="1" t="s">
        <v>277</v>
      </c>
      <c r="AE38" s="1">
        <v>2010</v>
      </c>
      <c r="AF38" s="2">
        <v>30</v>
      </c>
      <c r="AG38" s="2">
        <v>163.1</v>
      </c>
      <c r="AH38" s="2">
        <v>8.1999999999999993</v>
      </c>
      <c r="AI38" s="2">
        <v>127.9</v>
      </c>
      <c r="AJ38" s="2">
        <v>7.2</v>
      </c>
      <c r="AK38" s="2">
        <v>28</v>
      </c>
      <c r="AL38" s="2">
        <v>163.6</v>
      </c>
      <c r="AM38" s="2">
        <v>8.4</v>
      </c>
      <c r="AN38" s="2">
        <v>138.9</v>
      </c>
      <c r="AO38" s="2">
        <v>8.4</v>
      </c>
    </row>
    <row r="39" spans="1:41" ht="27.6">
      <c r="A39" s="50"/>
      <c r="B39" s="2">
        <v>2</v>
      </c>
      <c r="C39" s="1" t="s">
        <v>272</v>
      </c>
      <c r="D39" s="1">
        <v>2018</v>
      </c>
      <c r="E39" s="2">
        <v>36</v>
      </c>
      <c r="F39" s="2">
        <v>4.5999999999999996</v>
      </c>
      <c r="G39" s="2">
        <v>1.21</v>
      </c>
      <c r="H39" s="2">
        <v>4.2</v>
      </c>
      <c r="I39" s="2">
        <v>0.87</v>
      </c>
      <c r="J39" s="2">
        <v>37</v>
      </c>
      <c r="K39" s="2">
        <v>4.58</v>
      </c>
      <c r="L39" s="2">
        <v>1.1000000000000001</v>
      </c>
      <c r="M39" s="2">
        <v>4.51</v>
      </c>
      <c r="N39" s="2">
        <v>1.02</v>
      </c>
      <c r="O39">
        <f t="shared" si="0"/>
        <v>1.9999999999999574E-2</v>
      </c>
      <c r="AD39" s="1" t="s">
        <v>281</v>
      </c>
      <c r="AE39" s="1">
        <v>2019</v>
      </c>
      <c r="AF39" s="2">
        <v>98</v>
      </c>
      <c r="AG39" s="2">
        <v>139.41999999999999</v>
      </c>
      <c r="AH39" s="2">
        <v>9.4700000000000006</v>
      </c>
      <c r="AI39" s="2">
        <v>126.68</v>
      </c>
      <c r="AJ39" s="2">
        <v>9.8699999999999992</v>
      </c>
      <c r="AK39" s="2">
        <v>100</v>
      </c>
      <c r="AL39" s="2">
        <v>142.9</v>
      </c>
      <c r="AM39" s="2">
        <v>7.91</v>
      </c>
      <c r="AN39" s="2">
        <v>142.91</v>
      </c>
      <c r="AO39" s="2">
        <v>6.8</v>
      </c>
    </row>
    <row r="40" spans="1:41" ht="27.6">
      <c r="A40" s="50"/>
      <c r="B40" s="2">
        <v>3</v>
      </c>
      <c r="C40" s="1" t="s">
        <v>273</v>
      </c>
      <c r="D40" s="1">
        <v>2015</v>
      </c>
      <c r="E40" s="2">
        <v>49</v>
      </c>
      <c r="F40" s="2">
        <v>5.82</v>
      </c>
      <c r="G40" s="2">
        <v>0.89</v>
      </c>
      <c r="H40" s="2">
        <v>3.61</v>
      </c>
      <c r="I40" s="2">
        <v>0.52</v>
      </c>
      <c r="J40" s="2">
        <v>49</v>
      </c>
      <c r="K40" s="2">
        <v>5.74</v>
      </c>
      <c r="L40" s="2">
        <v>0.89</v>
      </c>
      <c r="M40" s="2">
        <v>4.22</v>
      </c>
      <c r="N40" s="2">
        <v>0.96</v>
      </c>
      <c r="O40">
        <f t="shared" si="0"/>
        <v>8.0000000000000071E-2</v>
      </c>
      <c r="Q40" s="2">
        <v>17</v>
      </c>
      <c r="R40" s="1" t="s">
        <v>287</v>
      </c>
      <c r="S40" s="1">
        <v>2021</v>
      </c>
      <c r="T40" s="2">
        <v>50</v>
      </c>
      <c r="U40" s="2">
        <v>85.59</v>
      </c>
      <c r="V40" s="2">
        <v>5.46</v>
      </c>
      <c r="W40" s="2">
        <v>76.430000000000007</v>
      </c>
      <c r="X40" s="2">
        <v>6.68</v>
      </c>
      <c r="Y40" s="2">
        <v>49</v>
      </c>
      <c r="Z40" s="2">
        <v>85.02</v>
      </c>
      <c r="AA40" s="2">
        <v>5.49</v>
      </c>
      <c r="AB40" s="2">
        <v>81.099999999999994</v>
      </c>
      <c r="AC40" s="2">
        <v>4.3099999999999996</v>
      </c>
      <c r="AD40" s="1" t="s">
        <v>271</v>
      </c>
      <c r="AE40" s="1">
        <v>2019</v>
      </c>
      <c r="AF40" s="2">
        <v>50</v>
      </c>
      <c r="AG40" s="2">
        <v>160.74</v>
      </c>
      <c r="AH40" s="2">
        <v>11.3</v>
      </c>
      <c r="AI40" s="2">
        <v>134.46</v>
      </c>
      <c r="AJ40" s="2">
        <v>9.44</v>
      </c>
      <c r="AK40" s="2">
        <v>50</v>
      </c>
      <c r="AL40" s="2">
        <v>163.53</v>
      </c>
      <c r="AM40" s="2">
        <v>10.26</v>
      </c>
      <c r="AN40" s="2">
        <v>122.87</v>
      </c>
      <c r="AO40" s="2">
        <v>9.2799999999999994</v>
      </c>
    </row>
    <row r="41" spans="1:41" ht="27.6">
      <c r="A41" s="50"/>
      <c r="B41" s="2">
        <v>4</v>
      </c>
      <c r="C41" s="1" t="s">
        <v>280</v>
      </c>
      <c r="D41" s="1">
        <v>2015</v>
      </c>
      <c r="E41" s="2">
        <v>136</v>
      </c>
      <c r="F41" s="2">
        <v>4.75</v>
      </c>
      <c r="G41" s="2">
        <v>1.1499999999999999</v>
      </c>
      <c r="H41" s="2">
        <v>4.8099999999999996</v>
      </c>
      <c r="I41" s="2">
        <v>0.95</v>
      </c>
      <c r="J41" s="2">
        <v>130</v>
      </c>
      <c r="K41" s="2">
        <v>4.6500000000000004</v>
      </c>
      <c r="L41" s="2">
        <v>3.16</v>
      </c>
      <c r="M41" s="2">
        <v>5.49</v>
      </c>
      <c r="N41" s="2">
        <v>0.97</v>
      </c>
      <c r="O41">
        <f t="shared" si="0"/>
        <v>9.9999999999999645E-2</v>
      </c>
      <c r="Q41" s="2">
        <v>14</v>
      </c>
      <c r="R41" s="1" t="s">
        <v>284</v>
      </c>
      <c r="S41" s="1">
        <v>2018</v>
      </c>
      <c r="T41" s="2">
        <v>79</v>
      </c>
      <c r="U41" s="2">
        <v>90.74</v>
      </c>
      <c r="V41" s="2">
        <v>8.24</v>
      </c>
      <c r="W41" s="2">
        <v>84.53</v>
      </c>
      <c r="X41" s="2">
        <v>8.91</v>
      </c>
      <c r="Y41" s="2">
        <v>79</v>
      </c>
      <c r="Z41" s="2">
        <v>89.16</v>
      </c>
      <c r="AA41" s="2">
        <v>9.3699999999999992</v>
      </c>
      <c r="AB41" s="2">
        <v>87.6</v>
      </c>
      <c r="AC41" s="2">
        <v>7.78</v>
      </c>
      <c r="AD41" s="1" t="s">
        <v>278</v>
      </c>
      <c r="AE41" s="1">
        <v>2011</v>
      </c>
      <c r="AF41" s="2">
        <v>30</v>
      </c>
      <c r="AG41" s="2">
        <v>138.59</v>
      </c>
      <c r="AH41" s="2">
        <v>10.8</v>
      </c>
      <c r="AI41" s="2">
        <v>124.69</v>
      </c>
      <c r="AJ41" s="2">
        <v>5.7</v>
      </c>
      <c r="AK41" s="2">
        <v>30</v>
      </c>
      <c r="AL41" s="2">
        <v>141.09</v>
      </c>
      <c r="AM41" s="2">
        <v>23.44</v>
      </c>
      <c r="AN41" s="2">
        <v>140.16</v>
      </c>
      <c r="AO41" s="2">
        <v>20.3</v>
      </c>
    </row>
    <row r="42" spans="1:41" ht="27.6">
      <c r="A42" s="50"/>
      <c r="B42" s="2">
        <v>5</v>
      </c>
      <c r="C42" s="1" t="s">
        <v>281</v>
      </c>
      <c r="D42" s="1">
        <v>2019</v>
      </c>
      <c r="E42" s="2">
        <v>98</v>
      </c>
      <c r="F42" s="2">
        <v>5.79</v>
      </c>
      <c r="G42" s="2">
        <v>0.91</v>
      </c>
      <c r="H42" s="2">
        <v>5.2</v>
      </c>
      <c r="I42" s="2">
        <v>0.79</v>
      </c>
      <c r="J42" s="2">
        <v>100</v>
      </c>
      <c r="K42" s="2">
        <v>5.67</v>
      </c>
      <c r="L42" s="2">
        <v>0.96</v>
      </c>
      <c r="M42" s="10">
        <v>5.69</v>
      </c>
      <c r="N42" s="2">
        <v>1.1100000000000001</v>
      </c>
      <c r="O42">
        <f t="shared" si="0"/>
        <v>0.12000000000000011</v>
      </c>
      <c r="Q42" s="2">
        <v>4</v>
      </c>
      <c r="R42" s="1" t="s">
        <v>274</v>
      </c>
      <c r="S42" s="1">
        <v>2014</v>
      </c>
      <c r="T42" s="2">
        <v>25</v>
      </c>
      <c r="U42" s="2">
        <v>97.78</v>
      </c>
      <c r="V42" s="2">
        <v>8.06</v>
      </c>
      <c r="W42" s="2">
        <v>83.59</v>
      </c>
      <c r="X42" s="2">
        <v>9.67</v>
      </c>
      <c r="Y42" s="2">
        <v>25</v>
      </c>
      <c r="Z42" s="2">
        <v>97</v>
      </c>
      <c r="AA42" s="2">
        <v>9.6</v>
      </c>
      <c r="AB42" s="2">
        <v>98.23</v>
      </c>
      <c r="AC42" s="2">
        <v>7.43</v>
      </c>
      <c r="AD42" s="1" t="s">
        <v>276</v>
      </c>
      <c r="AE42" s="1">
        <v>2018</v>
      </c>
      <c r="AF42" s="2">
        <v>98</v>
      </c>
      <c r="AG42" s="2">
        <v>140.47</v>
      </c>
      <c r="AH42" s="2">
        <v>8.31</v>
      </c>
      <c r="AI42" s="2">
        <v>130.46</v>
      </c>
      <c r="AJ42" s="2">
        <v>9.8800000000000008</v>
      </c>
      <c r="AK42" s="2">
        <v>100</v>
      </c>
      <c r="AL42" s="2">
        <v>141.9</v>
      </c>
      <c r="AM42" s="2">
        <v>7.93</v>
      </c>
      <c r="AN42" s="2">
        <v>138.54</v>
      </c>
      <c r="AO42" s="2">
        <v>7.97</v>
      </c>
    </row>
    <row r="43" spans="1:41" ht="27.6">
      <c r="A43" s="50"/>
      <c r="B43" s="2">
        <v>6</v>
      </c>
      <c r="C43" s="1" t="s">
        <v>282</v>
      </c>
      <c r="D43" s="1">
        <v>2018</v>
      </c>
      <c r="E43" s="2">
        <v>82</v>
      </c>
      <c r="F43" s="2">
        <v>4.18</v>
      </c>
      <c r="G43" s="2">
        <v>1.1399999999999999</v>
      </c>
      <c r="H43" s="2">
        <v>4.1100000000000003</v>
      </c>
      <c r="I43" s="2">
        <v>1.0900000000000001</v>
      </c>
      <c r="J43" s="2">
        <v>82</v>
      </c>
      <c r="K43" s="2">
        <v>4.03</v>
      </c>
      <c r="L43" s="2">
        <v>1.38</v>
      </c>
      <c r="M43" s="2">
        <v>3.89</v>
      </c>
      <c r="N43" s="2">
        <v>1.19</v>
      </c>
      <c r="O43">
        <f t="shared" si="0"/>
        <v>0.14999999999999947</v>
      </c>
      <c r="Q43" s="2">
        <v>13</v>
      </c>
      <c r="R43" s="1" t="s">
        <v>283</v>
      </c>
      <c r="S43" s="1">
        <v>2003</v>
      </c>
      <c r="T43" s="2">
        <v>37</v>
      </c>
      <c r="U43" s="2">
        <v>87.4</v>
      </c>
      <c r="V43" s="2">
        <v>8.6999999999999993</v>
      </c>
      <c r="W43" s="2">
        <v>78.599999999999994</v>
      </c>
      <c r="X43" s="2">
        <v>6</v>
      </c>
      <c r="Y43" s="2">
        <v>39</v>
      </c>
      <c r="Z43" s="2">
        <v>86.2</v>
      </c>
      <c r="AA43" s="2">
        <v>8.4</v>
      </c>
      <c r="AB43" s="2">
        <v>89.6</v>
      </c>
      <c r="AC43" s="2">
        <v>7.8</v>
      </c>
      <c r="AD43" s="1" t="s">
        <v>275</v>
      </c>
      <c r="AE43" s="1">
        <v>2024</v>
      </c>
      <c r="AF43" s="2">
        <v>40</v>
      </c>
      <c r="AG43" s="2">
        <v>144.66999999999999</v>
      </c>
      <c r="AH43" s="2">
        <v>6.65</v>
      </c>
      <c r="AI43" s="2">
        <v>127.55</v>
      </c>
      <c r="AJ43" s="2">
        <v>5.82</v>
      </c>
      <c r="AK43" s="2">
        <v>40</v>
      </c>
      <c r="AL43" s="2">
        <v>144.69</v>
      </c>
      <c r="AM43" s="2">
        <v>6.63</v>
      </c>
      <c r="AN43" s="2">
        <v>132.53</v>
      </c>
      <c r="AO43" s="2">
        <v>5.76</v>
      </c>
    </row>
    <row r="44" spans="1:41" ht="27.6">
      <c r="A44" s="50" t="s">
        <v>290</v>
      </c>
      <c r="B44" s="29" t="s">
        <v>556</v>
      </c>
      <c r="C44" s="29" t="s">
        <v>557</v>
      </c>
      <c r="D44" s="29" t="s">
        <v>558</v>
      </c>
      <c r="E44" s="8" t="s">
        <v>261</v>
      </c>
      <c r="F44" s="16" t="s">
        <v>262</v>
      </c>
      <c r="G44" s="8" t="s">
        <v>263</v>
      </c>
      <c r="H44" s="8" t="s">
        <v>264</v>
      </c>
      <c r="I44" s="8" t="s">
        <v>265</v>
      </c>
      <c r="J44" s="8" t="s">
        <v>266</v>
      </c>
      <c r="K44" s="16" t="s">
        <v>267</v>
      </c>
      <c r="L44" s="8" t="s">
        <v>268</v>
      </c>
      <c r="M44" s="8" t="s">
        <v>269</v>
      </c>
      <c r="N44" s="8" t="s">
        <v>270</v>
      </c>
      <c r="O44" s="8" t="s">
        <v>559</v>
      </c>
      <c r="Q44" s="2">
        <v>10</v>
      </c>
      <c r="R44" s="1" t="s">
        <v>280</v>
      </c>
      <c r="S44" s="1">
        <v>2015</v>
      </c>
      <c r="T44" s="2">
        <v>136</v>
      </c>
      <c r="U44" s="2">
        <v>82.21</v>
      </c>
      <c r="V44" s="2">
        <v>7.94</v>
      </c>
      <c r="W44" s="2">
        <v>75.31</v>
      </c>
      <c r="X44" s="2">
        <v>14.53</v>
      </c>
      <c r="Y44" s="2">
        <v>130</v>
      </c>
      <c r="Z44" s="2">
        <v>81.92</v>
      </c>
      <c r="AA44" s="2">
        <v>8.25</v>
      </c>
      <c r="AB44" s="2">
        <v>79.58</v>
      </c>
      <c r="AC44" s="2">
        <v>12.44</v>
      </c>
      <c r="AD44" s="1" t="s">
        <v>273</v>
      </c>
      <c r="AE44" s="1">
        <v>2015</v>
      </c>
      <c r="AF44" s="2">
        <v>49</v>
      </c>
      <c r="AG44" s="2">
        <v>164.51</v>
      </c>
      <c r="AH44" s="2">
        <v>10.92</v>
      </c>
      <c r="AI44" s="2">
        <v>124.48</v>
      </c>
      <c r="AJ44" s="2">
        <v>8.7100000000000009</v>
      </c>
      <c r="AK44" s="2">
        <v>49</v>
      </c>
      <c r="AL44" s="2">
        <v>161.41</v>
      </c>
      <c r="AM44" s="2">
        <v>10.61</v>
      </c>
      <c r="AN44" s="2">
        <v>136.43</v>
      </c>
      <c r="AO44" s="2">
        <v>9.65</v>
      </c>
    </row>
    <row r="45" spans="1:41">
      <c r="A45" s="50"/>
      <c r="B45" s="2">
        <v>1</v>
      </c>
      <c r="C45" s="1" t="s">
        <v>271</v>
      </c>
      <c r="D45" s="1">
        <v>2019</v>
      </c>
      <c r="E45" s="2">
        <v>50</v>
      </c>
      <c r="F45" s="2">
        <v>1.54</v>
      </c>
      <c r="G45" s="17">
        <v>0.38</v>
      </c>
      <c r="H45" s="2">
        <v>1.22</v>
      </c>
      <c r="I45" s="2">
        <v>0.24</v>
      </c>
      <c r="J45" s="2">
        <v>50</v>
      </c>
      <c r="K45" s="2">
        <v>1.6</v>
      </c>
      <c r="L45" s="2">
        <v>0.46</v>
      </c>
      <c r="M45" s="2">
        <v>1.48</v>
      </c>
      <c r="N45" s="2">
        <v>0.31</v>
      </c>
      <c r="O45">
        <f t="shared" si="0"/>
        <v>-6.0000000000000053E-2</v>
      </c>
      <c r="Q45" s="2">
        <v>7</v>
      </c>
      <c r="R45" s="1" t="s">
        <v>277</v>
      </c>
      <c r="S45" s="1">
        <v>2010</v>
      </c>
      <c r="T45" s="2">
        <v>30</v>
      </c>
      <c r="U45" s="2">
        <v>100.2</v>
      </c>
      <c r="V45" s="2">
        <v>9.1</v>
      </c>
      <c r="W45" s="2">
        <v>83.4</v>
      </c>
      <c r="X45" s="2">
        <v>6.7</v>
      </c>
      <c r="Y45" s="2">
        <v>28</v>
      </c>
      <c r="Z45" s="2">
        <v>100.3</v>
      </c>
      <c r="AA45" s="2">
        <v>9.4</v>
      </c>
      <c r="AB45" s="2">
        <v>87.2</v>
      </c>
      <c r="AC45" s="2">
        <v>7.1</v>
      </c>
    </row>
    <row r="46" spans="1:41">
      <c r="A46" s="50"/>
      <c r="B46" s="2">
        <v>2</v>
      </c>
      <c r="C46" s="1" t="s">
        <v>272</v>
      </c>
      <c r="D46" s="1">
        <v>2018</v>
      </c>
      <c r="E46" s="2">
        <v>36</v>
      </c>
      <c r="F46" s="2">
        <v>1.77</v>
      </c>
      <c r="G46" s="2">
        <v>1.56</v>
      </c>
      <c r="H46" s="2">
        <v>1.39</v>
      </c>
      <c r="I46" s="2">
        <v>0.59</v>
      </c>
      <c r="J46" s="2">
        <v>37</v>
      </c>
      <c r="K46" s="2">
        <v>2.3199999999999998</v>
      </c>
      <c r="L46" s="2">
        <v>2.59</v>
      </c>
      <c r="M46" s="2">
        <v>2.13</v>
      </c>
      <c r="N46" s="2">
        <v>2.38</v>
      </c>
      <c r="O46">
        <f t="shared" si="0"/>
        <v>-0.54999999999999982</v>
      </c>
      <c r="Q46" s="2">
        <v>11</v>
      </c>
      <c r="R46" s="1" t="s">
        <v>281</v>
      </c>
      <c r="S46" s="1">
        <v>2019</v>
      </c>
      <c r="T46" s="2">
        <v>98</v>
      </c>
      <c r="U46" s="2">
        <v>83.2</v>
      </c>
      <c r="V46" s="2">
        <v>9.4499999999999993</v>
      </c>
      <c r="W46" s="2">
        <v>76.28</v>
      </c>
      <c r="X46" s="2">
        <v>7.79</v>
      </c>
      <c r="Y46" s="2">
        <v>100</v>
      </c>
      <c r="Z46" s="2">
        <v>82.4</v>
      </c>
      <c r="AA46" s="2">
        <v>7.82</v>
      </c>
      <c r="AB46" s="2">
        <v>83.29</v>
      </c>
      <c r="AC46" s="2">
        <v>7.8</v>
      </c>
    </row>
    <row r="47" spans="1:41">
      <c r="A47" s="50"/>
      <c r="B47" s="2">
        <v>3</v>
      </c>
      <c r="C47" s="1" t="s">
        <v>273</v>
      </c>
      <c r="D47" s="1">
        <v>2015</v>
      </c>
      <c r="E47" s="2">
        <v>49</v>
      </c>
      <c r="F47" s="2">
        <v>4.66</v>
      </c>
      <c r="G47" s="2">
        <v>0.66</v>
      </c>
      <c r="H47" s="2">
        <v>1.62</v>
      </c>
      <c r="I47" s="2">
        <v>0.57999999999999996</v>
      </c>
      <c r="J47" s="2">
        <v>49</v>
      </c>
      <c r="K47" s="2">
        <v>4.45</v>
      </c>
      <c r="L47" s="2">
        <v>0.69</v>
      </c>
      <c r="M47" s="2">
        <v>2.97</v>
      </c>
      <c r="N47" s="2">
        <v>0.86</v>
      </c>
      <c r="O47">
        <f t="shared" si="0"/>
        <v>0.20999999999999996</v>
      </c>
      <c r="Q47" s="2">
        <v>1</v>
      </c>
      <c r="R47" s="1" t="s">
        <v>271</v>
      </c>
      <c r="S47" s="1">
        <v>2019</v>
      </c>
      <c r="T47" s="2">
        <v>50</v>
      </c>
      <c r="U47" s="2">
        <v>93.28</v>
      </c>
      <c r="V47" s="2">
        <v>9.26</v>
      </c>
      <c r="W47" s="2">
        <v>76.239999999999995</v>
      </c>
      <c r="X47" s="2">
        <v>10.23</v>
      </c>
      <c r="Y47" s="2">
        <v>50</v>
      </c>
      <c r="Z47" s="2">
        <v>94.84</v>
      </c>
      <c r="AA47" s="2">
        <v>8.35</v>
      </c>
      <c r="AB47" s="2">
        <v>68.44</v>
      </c>
      <c r="AC47" s="2">
        <v>8.4600000000000009</v>
      </c>
    </row>
    <row r="48" spans="1:41">
      <c r="A48" s="50"/>
      <c r="B48" s="2">
        <v>4</v>
      </c>
      <c r="C48" s="1" t="s">
        <v>280</v>
      </c>
      <c r="D48" s="1">
        <v>2015</v>
      </c>
      <c r="E48" s="2">
        <v>136</v>
      </c>
      <c r="F48" s="2">
        <v>1.66</v>
      </c>
      <c r="G48" s="2">
        <v>1.03</v>
      </c>
      <c r="H48" s="2">
        <v>1.92</v>
      </c>
      <c r="I48" s="2">
        <v>0.98</v>
      </c>
      <c r="J48" s="2">
        <v>130</v>
      </c>
      <c r="K48" s="2">
        <v>1.58</v>
      </c>
      <c r="L48" s="2">
        <v>1.37</v>
      </c>
      <c r="M48" s="2">
        <v>1.96</v>
      </c>
      <c r="N48" s="2">
        <v>1.03</v>
      </c>
      <c r="O48">
        <f t="shared" si="0"/>
        <v>7.9999999999999849E-2</v>
      </c>
      <c r="Q48" s="2">
        <v>8</v>
      </c>
      <c r="R48" s="1" t="s">
        <v>278</v>
      </c>
      <c r="S48" s="1">
        <v>2011</v>
      </c>
      <c r="T48" s="2">
        <v>30</v>
      </c>
      <c r="U48" s="2">
        <v>85.47</v>
      </c>
      <c r="V48" s="2">
        <v>12.01</v>
      </c>
      <c r="W48" s="2">
        <v>77.34</v>
      </c>
      <c r="X48" s="2">
        <v>5.92</v>
      </c>
      <c r="Y48" s="2">
        <v>30</v>
      </c>
      <c r="Z48" s="2">
        <v>85.31</v>
      </c>
      <c r="AA48" s="2">
        <v>11.64</v>
      </c>
      <c r="AB48" s="2">
        <v>84.38</v>
      </c>
      <c r="AC48" s="2">
        <v>10.98</v>
      </c>
    </row>
    <row r="49" spans="1:29">
      <c r="A49" s="50"/>
      <c r="B49" s="2">
        <v>5</v>
      </c>
      <c r="C49" s="1" t="s">
        <v>281</v>
      </c>
      <c r="D49" s="1">
        <v>2019</v>
      </c>
      <c r="E49" s="2">
        <v>98</v>
      </c>
      <c r="F49" s="2">
        <v>2</v>
      </c>
      <c r="G49" s="2">
        <v>1.7</v>
      </c>
      <c r="H49" s="2">
        <v>1.38</v>
      </c>
      <c r="I49" s="2">
        <v>0.46</v>
      </c>
      <c r="J49" s="2">
        <v>100</v>
      </c>
      <c r="K49" s="2">
        <v>2.04</v>
      </c>
      <c r="L49" s="2">
        <v>1.4</v>
      </c>
      <c r="M49" s="2">
        <v>2.17</v>
      </c>
      <c r="N49" s="2">
        <v>0.67</v>
      </c>
      <c r="O49">
        <f t="shared" si="0"/>
        <v>-4.0000000000000036E-2</v>
      </c>
      <c r="Q49" s="2">
        <v>6</v>
      </c>
      <c r="R49" s="1" t="s">
        <v>276</v>
      </c>
      <c r="S49" s="1">
        <v>2018</v>
      </c>
      <c r="T49" s="2">
        <v>98</v>
      </c>
      <c r="U49" s="2">
        <v>88.79</v>
      </c>
      <c r="V49" s="2">
        <v>9.35</v>
      </c>
      <c r="W49" s="2">
        <v>82.29</v>
      </c>
      <c r="X49" s="2">
        <v>7.82</v>
      </c>
      <c r="Y49" s="2">
        <v>100</v>
      </c>
      <c r="Z49" s="2">
        <v>87.41</v>
      </c>
      <c r="AA49" s="2">
        <v>9.7200000000000006</v>
      </c>
      <c r="AB49" s="2">
        <v>87.2</v>
      </c>
      <c r="AC49" s="2">
        <v>9.77</v>
      </c>
    </row>
    <row r="50" spans="1:29" ht="27.6">
      <c r="A50" s="50"/>
      <c r="B50" s="2">
        <v>6</v>
      </c>
      <c r="C50" s="1" t="s">
        <v>282</v>
      </c>
      <c r="D50" s="1">
        <v>2018</v>
      </c>
      <c r="E50" s="2">
        <v>82</v>
      </c>
      <c r="F50" s="2">
        <v>1.38</v>
      </c>
      <c r="G50" s="2">
        <v>0.82</v>
      </c>
      <c r="H50" s="2">
        <v>1.35</v>
      </c>
      <c r="I50" s="2">
        <v>0.66</v>
      </c>
      <c r="J50" s="2">
        <v>82</v>
      </c>
      <c r="K50" s="2">
        <v>1.58</v>
      </c>
      <c r="L50" s="2">
        <v>1.19</v>
      </c>
      <c r="M50" s="2">
        <v>1.46</v>
      </c>
      <c r="N50" s="2">
        <v>1.04</v>
      </c>
      <c r="O50">
        <f t="shared" si="0"/>
        <v>-0.20000000000000018</v>
      </c>
      <c r="Q50" s="2">
        <v>5</v>
      </c>
      <c r="R50" s="1" t="s">
        <v>275</v>
      </c>
      <c r="S50" s="1">
        <v>2024</v>
      </c>
      <c r="T50" s="2">
        <v>40</v>
      </c>
      <c r="U50" s="2">
        <v>91.27</v>
      </c>
      <c r="V50" s="2">
        <v>5.52</v>
      </c>
      <c r="W50" s="2">
        <v>78.63</v>
      </c>
      <c r="X50" s="2">
        <v>4.5</v>
      </c>
      <c r="Y50" s="2">
        <v>40</v>
      </c>
      <c r="Z50" s="2">
        <v>91.35</v>
      </c>
      <c r="AA50" s="2">
        <v>5.51</v>
      </c>
      <c r="AB50" s="2">
        <v>84.61</v>
      </c>
      <c r="AC50" s="2">
        <v>4.4800000000000004</v>
      </c>
    </row>
    <row r="51" spans="1:29">
      <c r="A51" s="45" t="s">
        <v>291</v>
      </c>
      <c r="B51" s="29" t="s">
        <v>556</v>
      </c>
      <c r="C51" s="29" t="s">
        <v>557</v>
      </c>
      <c r="D51" s="29" t="s">
        <v>558</v>
      </c>
      <c r="E51" s="8" t="s">
        <v>261</v>
      </c>
      <c r="F51" s="16" t="s">
        <v>262</v>
      </c>
      <c r="G51" s="8" t="s">
        <v>263</v>
      </c>
      <c r="H51" s="8" t="s">
        <v>264</v>
      </c>
      <c r="I51" s="8" t="s">
        <v>265</v>
      </c>
      <c r="J51" s="8" t="s">
        <v>266</v>
      </c>
      <c r="K51" s="16" t="s">
        <v>267</v>
      </c>
      <c r="L51" s="8" t="s">
        <v>268</v>
      </c>
      <c r="M51" s="8" t="s">
        <v>269</v>
      </c>
      <c r="N51" s="8" t="s">
        <v>270</v>
      </c>
      <c r="O51" s="8" t="s">
        <v>559</v>
      </c>
      <c r="Q51" s="2">
        <v>3</v>
      </c>
      <c r="R51" s="1" t="s">
        <v>273</v>
      </c>
      <c r="S51" s="1">
        <v>2015</v>
      </c>
      <c r="T51" s="2">
        <v>49</v>
      </c>
      <c r="U51" s="2">
        <v>101.11</v>
      </c>
      <c r="V51" s="2">
        <v>4.22</v>
      </c>
      <c r="W51" s="2">
        <v>75.319999999999993</v>
      </c>
      <c r="X51" s="2">
        <v>3.84</v>
      </c>
      <c r="Y51" s="2">
        <v>49</v>
      </c>
      <c r="Z51" s="2">
        <v>99.42</v>
      </c>
      <c r="AA51" s="2">
        <v>8.32</v>
      </c>
      <c r="AB51" s="2">
        <v>84.73</v>
      </c>
      <c r="AC51" s="2">
        <v>7.84</v>
      </c>
    </row>
    <row r="52" spans="1:29">
      <c r="A52" s="45"/>
      <c r="B52" s="2">
        <v>1</v>
      </c>
      <c r="C52" s="1" t="s">
        <v>271</v>
      </c>
      <c r="D52" s="1">
        <v>2019</v>
      </c>
      <c r="E52" s="2">
        <v>50</v>
      </c>
      <c r="F52" s="2">
        <v>1.23</v>
      </c>
      <c r="G52" s="2">
        <v>0.35</v>
      </c>
      <c r="H52" s="2">
        <v>1.32</v>
      </c>
      <c r="I52" s="2">
        <v>0.21</v>
      </c>
      <c r="J52" s="2">
        <v>50</v>
      </c>
      <c r="K52" s="2">
        <v>1.22</v>
      </c>
      <c r="L52" s="2">
        <v>0.17</v>
      </c>
      <c r="M52" s="2">
        <v>1.25</v>
      </c>
      <c r="N52" s="2">
        <v>0.22</v>
      </c>
      <c r="O52">
        <f t="shared" si="0"/>
        <v>1.0000000000000009E-2</v>
      </c>
    </row>
    <row r="53" spans="1:29">
      <c r="A53" s="45"/>
      <c r="B53" s="2">
        <v>2</v>
      </c>
      <c r="C53" s="1" t="s">
        <v>272</v>
      </c>
      <c r="D53" s="1">
        <v>2018</v>
      </c>
      <c r="E53" s="2">
        <v>36</v>
      </c>
      <c r="F53" s="2">
        <v>1.49</v>
      </c>
      <c r="G53" s="2">
        <v>0.31</v>
      </c>
      <c r="H53" s="2">
        <v>1.29</v>
      </c>
      <c r="I53" s="2">
        <v>0.24</v>
      </c>
      <c r="J53" s="2">
        <v>37</v>
      </c>
      <c r="K53" s="2">
        <v>1.42</v>
      </c>
      <c r="L53" s="2">
        <v>0.32</v>
      </c>
      <c r="M53" s="2">
        <v>1.3</v>
      </c>
      <c r="N53" s="2">
        <v>0.26</v>
      </c>
      <c r="O53">
        <f t="shared" si="0"/>
        <v>7.0000000000000062E-2</v>
      </c>
    </row>
    <row r="54" spans="1:29">
      <c r="A54" s="45"/>
      <c r="B54" s="2">
        <v>3</v>
      </c>
      <c r="C54" s="1" t="s">
        <v>273</v>
      </c>
      <c r="D54" s="1">
        <v>2015</v>
      </c>
      <c r="E54" s="2">
        <v>49</v>
      </c>
      <c r="F54" s="2">
        <v>1.33</v>
      </c>
      <c r="G54" s="2">
        <v>0.12</v>
      </c>
      <c r="H54" s="2">
        <v>1.35</v>
      </c>
      <c r="I54" s="1">
        <v>0.08</v>
      </c>
      <c r="J54" s="2">
        <v>49</v>
      </c>
      <c r="K54" s="2">
        <v>1.34</v>
      </c>
      <c r="L54" s="2">
        <v>0.16</v>
      </c>
      <c r="M54" s="2">
        <v>6.32</v>
      </c>
      <c r="N54" s="2">
        <v>0.61</v>
      </c>
      <c r="O54">
        <f t="shared" si="0"/>
        <v>-1.0000000000000009E-2</v>
      </c>
    </row>
    <row r="55" spans="1:29">
      <c r="A55" s="45"/>
      <c r="B55" s="2">
        <v>4</v>
      </c>
      <c r="C55" s="1" t="s">
        <v>280</v>
      </c>
      <c r="D55" s="1">
        <v>2015</v>
      </c>
      <c r="E55" s="2">
        <v>136</v>
      </c>
      <c r="F55" s="2">
        <v>1.57</v>
      </c>
      <c r="G55" s="2">
        <v>0.55000000000000004</v>
      </c>
      <c r="H55" s="2">
        <v>1.59</v>
      </c>
      <c r="I55" s="2">
        <v>0.34</v>
      </c>
      <c r="J55" s="2">
        <v>130</v>
      </c>
      <c r="K55" s="2">
        <v>1.49</v>
      </c>
      <c r="L55" s="2">
        <v>0.62</v>
      </c>
      <c r="M55" s="2">
        <v>1.63</v>
      </c>
      <c r="N55" s="2">
        <v>0.37</v>
      </c>
      <c r="O55">
        <f t="shared" si="0"/>
        <v>8.0000000000000071E-2</v>
      </c>
    </row>
    <row r="56" spans="1:29">
      <c r="A56" s="45"/>
      <c r="B56" s="2">
        <v>5</v>
      </c>
      <c r="C56" s="1" t="s">
        <v>281</v>
      </c>
      <c r="D56" s="1">
        <v>2019</v>
      </c>
      <c r="E56" s="2">
        <v>98</v>
      </c>
      <c r="F56" s="2">
        <v>1.49</v>
      </c>
      <c r="G56" s="2">
        <v>0.26</v>
      </c>
      <c r="H56" s="2">
        <v>1.49</v>
      </c>
      <c r="I56" s="2">
        <v>0.25</v>
      </c>
      <c r="J56" s="2">
        <v>100</v>
      </c>
      <c r="K56" s="2">
        <v>1.4</v>
      </c>
      <c r="L56" s="2">
        <v>0.4</v>
      </c>
      <c r="M56" s="2">
        <v>1.29</v>
      </c>
      <c r="N56" s="2">
        <v>0.42</v>
      </c>
      <c r="O56">
        <f t="shared" si="0"/>
        <v>9.000000000000008E-2</v>
      </c>
    </row>
    <row r="57" spans="1:29" ht="27.6">
      <c r="A57" s="45"/>
      <c r="B57" s="2">
        <v>6</v>
      </c>
      <c r="C57" s="1" t="s">
        <v>282</v>
      </c>
      <c r="D57" s="1">
        <v>2018</v>
      </c>
      <c r="E57" s="2">
        <v>82</v>
      </c>
      <c r="F57" s="2">
        <v>1.19</v>
      </c>
      <c r="G57" s="2">
        <v>0.44</v>
      </c>
      <c r="H57" s="2">
        <v>1.28</v>
      </c>
      <c r="I57" s="2">
        <v>0.43</v>
      </c>
      <c r="J57" s="2">
        <v>82</v>
      </c>
      <c r="K57" s="2">
        <v>1.17</v>
      </c>
      <c r="L57" s="2">
        <v>0.47</v>
      </c>
      <c r="M57" s="2">
        <v>1.1100000000000001</v>
      </c>
      <c r="N57" s="2">
        <v>0.42</v>
      </c>
      <c r="O57">
        <f t="shared" si="0"/>
        <v>2.0000000000000018E-2</v>
      </c>
    </row>
    <row r="58" spans="1:29">
      <c r="A58" s="45" t="s">
        <v>292</v>
      </c>
      <c r="B58" s="29" t="s">
        <v>556</v>
      </c>
      <c r="C58" s="29" t="s">
        <v>557</v>
      </c>
      <c r="D58" s="29" t="s">
        <v>558</v>
      </c>
      <c r="E58" s="8" t="s">
        <v>261</v>
      </c>
      <c r="F58" s="16" t="s">
        <v>262</v>
      </c>
      <c r="G58" s="8" t="s">
        <v>263</v>
      </c>
      <c r="H58" s="8" t="s">
        <v>264</v>
      </c>
      <c r="I58" s="8" t="s">
        <v>265</v>
      </c>
      <c r="J58" s="8" t="s">
        <v>266</v>
      </c>
      <c r="K58" s="16" t="s">
        <v>267</v>
      </c>
      <c r="L58" s="8" t="s">
        <v>268</v>
      </c>
      <c r="M58" s="8" t="s">
        <v>269</v>
      </c>
      <c r="N58" s="8" t="s">
        <v>270</v>
      </c>
      <c r="O58" s="8" t="s">
        <v>559</v>
      </c>
    </row>
    <row r="59" spans="1:29">
      <c r="A59" s="45"/>
      <c r="B59" s="2">
        <v>1</v>
      </c>
      <c r="C59" s="1" t="s">
        <v>271</v>
      </c>
      <c r="D59" s="1">
        <v>2019</v>
      </c>
      <c r="E59" s="2">
        <v>50</v>
      </c>
      <c r="F59" s="2">
        <v>3.36</v>
      </c>
      <c r="G59" s="2">
        <v>0.49</v>
      </c>
      <c r="H59" s="2">
        <v>3.1</v>
      </c>
      <c r="I59" s="2">
        <v>0.5</v>
      </c>
      <c r="J59" s="2">
        <v>50</v>
      </c>
      <c r="K59" s="2">
        <v>3.39</v>
      </c>
      <c r="L59" s="2">
        <v>0.37</v>
      </c>
      <c r="M59" s="2">
        <v>3.3</v>
      </c>
      <c r="N59" s="2">
        <v>0.47</v>
      </c>
      <c r="O59">
        <f t="shared" si="0"/>
        <v>-3.0000000000000249E-2</v>
      </c>
    </row>
    <row r="60" spans="1:29">
      <c r="A60" s="45"/>
      <c r="B60" s="2">
        <v>2</v>
      </c>
      <c r="C60" s="1" t="s">
        <v>272</v>
      </c>
      <c r="D60" s="1">
        <v>2018</v>
      </c>
      <c r="E60" s="2">
        <v>36</v>
      </c>
      <c r="F60" s="2">
        <v>2.4</v>
      </c>
      <c r="G60" s="2">
        <v>0.71</v>
      </c>
      <c r="H60" s="2">
        <v>2.12</v>
      </c>
      <c r="I60" s="2">
        <v>0.57999999999999996</v>
      </c>
      <c r="J60" s="2">
        <v>37</v>
      </c>
      <c r="K60" s="2">
        <v>2.21</v>
      </c>
      <c r="L60" s="2">
        <v>0.68</v>
      </c>
      <c r="M60" s="2">
        <v>2.33</v>
      </c>
      <c r="N60" s="2">
        <v>0.72</v>
      </c>
      <c r="O60">
        <f t="shared" si="0"/>
        <v>0.18999999999999995</v>
      </c>
    </row>
    <row r="61" spans="1:29">
      <c r="A61" s="45"/>
      <c r="B61" s="2">
        <v>3</v>
      </c>
      <c r="C61" s="1" t="s">
        <v>273</v>
      </c>
      <c r="D61" s="1">
        <v>2015</v>
      </c>
      <c r="E61" s="2">
        <v>49</v>
      </c>
      <c r="F61" s="2">
        <v>2.48</v>
      </c>
      <c r="G61" s="2">
        <v>0.09</v>
      </c>
      <c r="H61" s="2">
        <v>1.69</v>
      </c>
      <c r="I61" s="2">
        <v>0.06</v>
      </c>
      <c r="J61" s="2">
        <v>49</v>
      </c>
      <c r="K61" s="2">
        <v>2.4700000000000002</v>
      </c>
      <c r="L61" s="2">
        <v>0.1</v>
      </c>
      <c r="M61" s="2">
        <v>2.5099999999999998</v>
      </c>
      <c r="N61" s="2">
        <v>0.13</v>
      </c>
      <c r="O61">
        <f t="shared" si="0"/>
        <v>9.9999999999997868E-3</v>
      </c>
    </row>
    <row r="62" spans="1:29">
      <c r="A62" s="45"/>
      <c r="B62" s="2">
        <v>4</v>
      </c>
      <c r="C62" s="1" t="s">
        <v>280</v>
      </c>
      <c r="D62" s="1">
        <v>2015</v>
      </c>
      <c r="E62" s="2">
        <v>136</v>
      </c>
      <c r="F62" s="2">
        <v>2.72</v>
      </c>
      <c r="G62" s="2">
        <v>0.87</v>
      </c>
      <c r="H62" s="2">
        <v>2.73</v>
      </c>
      <c r="I62" s="2">
        <v>0.79</v>
      </c>
      <c r="J62" s="2">
        <v>130</v>
      </c>
      <c r="K62" s="2">
        <v>2.59</v>
      </c>
      <c r="L62" s="2">
        <v>1.1100000000000001</v>
      </c>
      <c r="M62" s="2">
        <v>5.41</v>
      </c>
      <c r="N62" s="2">
        <v>2.82</v>
      </c>
      <c r="O62">
        <f t="shared" ref="O62:O77" si="2">F62-K62</f>
        <v>0.13</v>
      </c>
    </row>
    <row r="63" spans="1:29">
      <c r="A63" s="45"/>
      <c r="B63" s="2">
        <v>5</v>
      </c>
      <c r="C63" s="1" t="s">
        <v>281</v>
      </c>
      <c r="D63" s="1">
        <v>2019</v>
      </c>
      <c r="E63" s="2">
        <v>98</v>
      </c>
      <c r="F63" s="2">
        <v>3.13</v>
      </c>
      <c r="G63" s="2">
        <v>0.81</v>
      </c>
      <c r="H63" s="2">
        <v>2.6</v>
      </c>
      <c r="I63" s="2">
        <v>0.49</v>
      </c>
      <c r="J63" s="2">
        <v>100</v>
      </c>
      <c r="K63" s="2">
        <v>3.25</v>
      </c>
      <c r="L63" s="2">
        <v>0.83</v>
      </c>
      <c r="M63" s="2">
        <v>3.26</v>
      </c>
      <c r="N63" s="2">
        <v>0.94</v>
      </c>
      <c r="O63">
        <f t="shared" si="2"/>
        <v>-0.12</v>
      </c>
    </row>
    <row r="64" spans="1:29" ht="27.6">
      <c r="A64" s="45"/>
      <c r="B64" s="2">
        <v>6</v>
      </c>
      <c r="C64" s="1" t="s">
        <v>282</v>
      </c>
      <c r="D64" s="1">
        <v>2018</v>
      </c>
      <c r="E64" s="2">
        <v>82</v>
      </c>
      <c r="F64" s="2">
        <v>2.46</v>
      </c>
      <c r="G64" s="2">
        <v>0.8</v>
      </c>
      <c r="H64" s="2">
        <v>2.39</v>
      </c>
      <c r="I64" s="2">
        <v>0.78</v>
      </c>
      <c r="J64" s="2">
        <v>82</v>
      </c>
      <c r="K64" s="2">
        <v>2.36</v>
      </c>
      <c r="L64" s="2">
        <v>0.84</v>
      </c>
      <c r="M64" s="2">
        <v>2.29</v>
      </c>
      <c r="N64" s="2">
        <v>0.95</v>
      </c>
      <c r="O64">
        <f t="shared" si="2"/>
        <v>0.1</v>
      </c>
    </row>
    <row r="65" spans="1:17">
      <c r="A65" s="46" t="s">
        <v>293</v>
      </c>
      <c r="B65" s="29" t="s">
        <v>556</v>
      </c>
      <c r="C65" s="29" t="s">
        <v>557</v>
      </c>
      <c r="D65" s="29" t="s">
        <v>558</v>
      </c>
      <c r="E65" s="8" t="s">
        <v>261</v>
      </c>
      <c r="F65" s="16" t="s">
        <v>262</v>
      </c>
      <c r="G65" s="8" t="s">
        <v>263</v>
      </c>
      <c r="H65" s="8" t="s">
        <v>264</v>
      </c>
      <c r="I65" s="8" t="s">
        <v>265</v>
      </c>
      <c r="J65" s="8" t="s">
        <v>266</v>
      </c>
      <c r="K65" s="16" t="s">
        <v>267</v>
      </c>
      <c r="L65" s="8" t="s">
        <v>268</v>
      </c>
      <c r="M65" s="8" t="s">
        <v>269</v>
      </c>
      <c r="N65" s="8" t="s">
        <v>270</v>
      </c>
      <c r="O65" s="8" t="s">
        <v>559</v>
      </c>
    </row>
    <row r="66" spans="1:17">
      <c r="A66" s="46"/>
      <c r="B66" s="2">
        <v>1</v>
      </c>
      <c r="C66" s="1" t="s">
        <v>280</v>
      </c>
      <c r="D66" s="1">
        <v>2015</v>
      </c>
      <c r="E66" s="2">
        <v>136</v>
      </c>
      <c r="F66" s="2">
        <v>23.38</v>
      </c>
      <c r="G66" s="2">
        <v>3.05</v>
      </c>
      <c r="H66" s="2">
        <v>22.25</v>
      </c>
      <c r="I66" s="2">
        <v>2.91</v>
      </c>
      <c r="J66" s="2">
        <v>130</v>
      </c>
      <c r="K66" s="2">
        <v>23.5</v>
      </c>
      <c r="L66" s="2">
        <v>2.99</v>
      </c>
      <c r="M66" s="2">
        <v>23.16</v>
      </c>
      <c r="N66" s="2">
        <v>2.94</v>
      </c>
      <c r="O66">
        <f t="shared" si="2"/>
        <v>-0.12000000000000099</v>
      </c>
    </row>
    <row r="67" spans="1:17">
      <c r="A67" s="46"/>
      <c r="B67" s="2">
        <v>2</v>
      </c>
      <c r="C67" s="1" t="s">
        <v>281</v>
      </c>
      <c r="D67" s="1">
        <v>2019</v>
      </c>
      <c r="E67" s="2">
        <v>98</v>
      </c>
      <c r="F67" s="2">
        <v>26.71</v>
      </c>
      <c r="G67" s="2">
        <v>1.7</v>
      </c>
      <c r="H67" s="2">
        <v>25.83</v>
      </c>
      <c r="I67" s="2">
        <v>2.71</v>
      </c>
      <c r="J67" s="2">
        <v>100</v>
      </c>
      <c r="K67" s="2">
        <v>26.71</v>
      </c>
      <c r="L67" s="2">
        <v>1.9</v>
      </c>
      <c r="M67" s="2">
        <v>26.67</v>
      </c>
      <c r="N67" s="2">
        <v>1.9</v>
      </c>
      <c r="O67">
        <f t="shared" si="2"/>
        <v>0</v>
      </c>
    </row>
    <row r="68" spans="1:17" ht="27.6">
      <c r="A68" s="46"/>
      <c r="B68" s="2">
        <v>3</v>
      </c>
      <c r="C68" s="1" t="s">
        <v>282</v>
      </c>
      <c r="D68" s="1">
        <v>2018</v>
      </c>
      <c r="E68" s="2">
        <v>82</v>
      </c>
      <c r="F68" s="2">
        <v>26.38</v>
      </c>
      <c r="G68" s="2">
        <v>4.26</v>
      </c>
      <c r="H68" s="2">
        <v>26.09</v>
      </c>
      <c r="I68" s="2">
        <v>4.33</v>
      </c>
      <c r="J68" s="2">
        <v>82</v>
      </c>
      <c r="K68" s="2">
        <v>25.72</v>
      </c>
      <c r="L68" s="2">
        <v>4.04</v>
      </c>
      <c r="M68" s="2">
        <v>25.05</v>
      </c>
      <c r="N68" s="2">
        <v>3.89</v>
      </c>
      <c r="O68">
        <f t="shared" si="2"/>
        <v>0.66</v>
      </c>
    </row>
    <row r="69" spans="1:17">
      <c r="A69" s="46"/>
      <c r="B69" s="2">
        <v>4</v>
      </c>
      <c r="C69" s="1" t="s">
        <v>283</v>
      </c>
      <c r="D69" s="1">
        <v>2003</v>
      </c>
      <c r="E69" s="2">
        <v>37</v>
      </c>
      <c r="F69" s="2">
        <v>23.8</v>
      </c>
      <c r="G69" s="2">
        <v>2.4</v>
      </c>
      <c r="H69" s="2">
        <v>23.6</v>
      </c>
      <c r="I69" s="2">
        <v>2.2000000000000002</v>
      </c>
      <c r="J69" s="2">
        <v>39</v>
      </c>
      <c r="K69" s="2">
        <v>24.1</v>
      </c>
      <c r="L69" s="2">
        <v>1.8</v>
      </c>
      <c r="M69" s="2">
        <v>23.9</v>
      </c>
      <c r="N69" s="2">
        <v>2</v>
      </c>
      <c r="O69">
        <f t="shared" si="2"/>
        <v>-0.30000000000000099</v>
      </c>
    </row>
    <row r="70" spans="1:17">
      <c r="A70" s="46"/>
      <c r="B70" s="2">
        <v>5</v>
      </c>
      <c r="C70" s="1" t="s">
        <v>284</v>
      </c>
      <c r="D70" s="1">
        <v>2018</v>
      </c>
      <c r="E70" s="2">
        <v>79</v>
      </c>
      <c r="F70" s="2">
        <v>26.01</v>
      </c>
      <c r="G70" s="2">
        <v>3.38</v>
      </c>
      <c r="H70" s="2">
        <v>24.23</v>
      </c>
      <c r="I70" s="2">
        <v>3.02</v>
      </c>
      <c r="J70" s="2">
        <v>79</v>
      </c>
      <c r="K70" s="2">
        <v>25.96</v>
      </c>
      <c r="L70" s="2">
        <v>2.91</v>
      </c>
      <c r="M70" s="2">
        <v>22.45</v>
      </c>
      <c r="N70" s="2">
        <v>3.79</v>
      </c>
      <c r="O70">
        <f t="shared" si="2"/>
        <v>5.0000000000000697E-2</v>
      </c>
    </row>
    <row r="71" spans="1:17">
      <c r="A71" s="46"/>
      <c r="B71" s="2">
        <v>6</v>
      </c>
      <c r="C71" s="1" t="s">
        <v>285</v>
      </c>
      <c r="D71" s="1">
        <v>2024</v>
      </c>
      <c r="E71" s="2">
        <v>173</v>
      </c>
      <c r="F71" s="2">
        <v>25.5</v>
      </c>
      <c r="G71" s="2">
        <v>3.3</v>
      </c>
      <c r="H71" s="2">
        <v>25.32</v>
      </c>
      <c r="I71" s="2">
        <v>1.57</v>
      </c>
      <c r="J71" s="2">
        <v>169</v>
      </c>
      <c r="K71" s="2">
        <v>24.8</v>
      </c>
      <c r="L71" s="2">
        <v>3.2</v>
      </c>
      <c r="M71" s="2">
        <v>24.49</v>
      </c>
      <c r="N71" s="2">
        <v>1.98</v>
      </c>
      <c r="O71">
        <f t="shared" si="2"/>
        <v>0.69999999999999896</v>
      </c>
    </row>
    <row r="72" spans="1:17">
      <c r="A72" s="46"/>
      <c r="B72" s="2">
        <v>7</v>
      </c>
      <c r="C72" s="1" t="s">
        <v>286</v>
      </c>
      <c r="D72" s="1">
        <v>2022</v>
      </c>
      <c r="E72" s="2">
        <v>49</v>
      </c>
      <c r="F72" s="2">
        <v>23.97</v>
      </c>
      <c r="G72" s="2">
        <v>2.69</v>
      </c>
      <c r="H72" s="2">
        <v>23.74</v>
      </c>
      <c r="I72" s="2">
        <v>2.72</v>
      </c>
      <c r="J72" s="2">
        <v>47</v>
      </c>
      <c r="K72" s="2">
        <v>24.22</v>
      </c>
      <c r="L72" s="2">
        <v>2.44</v>
      </c>
      <c r="M72" s="2">
        <v>24.19</v>
      </c>
      <c r="N72" s="2">
        <v>2.4500000000000002</v>
      </c>
      <c r="O72">
        <f t="shared" si="2"/>
        <v>-0.25</v>
      </c>
    </row>
    <row r="73" spans="1:17">
      <c r="A73" s="47" t="s">
        <v>560</v>
      </c>
      <c r="B73" s="29" t="s">
        <v>556</v>
      </c>
      <c r="C73" s="29" t="s">
        <v>557</v>
      </c>
      <c r="D73" s="29" t="s">
        <v>558</v>
      </c>
      <c r="E73" s="8" t="s">
        <v>261</v>
      </c>
      <c r="F73" s="16" t="s">
        <v>262</v>
      </c>
      <c r="G73" s="8" t="s">
        <v>263</v>
      </c>
      <c r="H73" s="8" t="s">
        <v>264</v>
      </c>
      <c r="I73" s="8" t="s">
        <v>265</v>
      </c>
      <c r="J73" s="8" t="s">
        <v>266</v>
      </c>
      <c r="K73" s="16" t="s">
        <v>267</v>
      </c>
      <c r="L73" s="8" t="s">
        <v>268</v>
      </c>
      <c r="M73" s="8" t="s">
        <v>269</v>
      </c>
      <c r="N73" s="8" t="s">
        <v>270</v>
      </c>
      <c r="O73" s="8" t="s">
        <v>559</v>
      </c>
    </row>
    <row r="74" spans="1:17">
      <c r="A74" s="46"/>
      <c r="B74" s="2">
        <v>1</v>
      </c>
      <c r="C74" s="1" t="s">
        <v>280</v>
      </c>
      <c r="D74" s="1">
        <v>2015</v>
      </c>
      <c r="E74" s="2">
        <v>136</v>
      </c>
      <c r="F74" s="2">
        <v>76.06</v>
      </c>
      <c r="G74" s="2">
        <v>6.86</v>
      </c>
      <c r="H74" s="2">
        <v>75.73</v>
      </c>
      <c r="I74" s="2">
        <v>7.56</v>
      </c>
      <c r="J74" s="2">
        <v>130</v>
      </c>
      <c r="K74" s="2">
        <v>79.819999999999993</v>
      </c>
      <c r="L74" s="2">
        <v>4.8</v>
      </c>
      <c r="M74" s="2">
        <v>79.489999999999995</v>
      </c>
      <c r="N74" s="2">
        <v>8.27</v>
      </c>
      <c r="O74">
        <f t="shared" si="2"/>
        <v>-3.75999999999999</v>
      </c>
    </row>
    <row r="75" spans="1:17" ht="27.6">
      <c r="A75" s="46"/>
      <c r="B75" s="2">
        <v>2</v>
      </c>
      <c r="C75" s="1" t="s">
        <v>282</v>
      </c>
      <c r="D75" s="1">
        <v>2018</v>
      </c>
      <c r="E75" s="2">
        <v>82</v>
      </c>
      <c r="F75" s="2">
        <v>90.7</v>
      </c>
      <c r="G75" s="2">
        <v>9.74</v>
      </c>
      <c r="H75" s="2">
        <v>89.85</v>
      </c>
      <c r="I75" s="2">
        <v>10.58</v>
      </c>
      <c r="J75" s="2">
        <v>82</v>
      </c>
      <c r="K75" s="2">
        <v>89.98</v>
      </c>
      <c r="L75" s="2">
        <v>10.81</v>
      </c>
      <c r="M75" s="2">
        <v>89.54</v>
      </c>
      <c r="N75" s="2">
        <v>11.27</v>
      </c>
      <c r="O75">
        <f t="shared" si="2"/>
        <v>0.71999999999999897</v>
      </c>
    </row>
    <row r="76" spans="1:17">
      <c r="A76" s="46"/>
      <c r="B76" s="2">
        <v>3</v>
      </c>
      <c r="C76" s="1" t="s">
        <v>284</v>
      </c>
      <c r="D76" s="1">
        <v>2018</v>
      </c>
      <c r="E76" s="2">
        <v>79</v>
      </c>
      <c r="F76" s="2">
        <v>76.83</v>
      </c>
      <c r="G76" s="2">
        <v>7.05</v>
      </c>
      <c r="H76" s="2">
        <v>74.180000000000007</v>
      </c>
      <c r="I76" s="2">
        <v>6.37</v>
      </c>
      <c r="J76" s="2">
        <v>79</v>
      </c>
      <c r="K76" s="2">
        <v>74.59</v>
      </c>
      <c r="L76" s="2">
        <v>6.51</v>
      </c>
      <c r="M76" s="2">
        <v>73.239999999999995</v>
      </c>
      <c r="N76" s="2">
        <v>5.98</v>
      </c>
      <c r="O76">
        <f t="shared" si="2"/>
        <v>2.23999999999999</v>
      </c>
      <c r="Q76" s="2"/>
    </row>
    <row r="77" spans="1:17">
      <c r="A77" s="46"/>
      <c r="B77" s="2">
        <v>4</v>
      </c>
      <c r="C77" s="1" t="s">
        <v>285</v>
      </c>
      <c r="D77" s="1">
        <v>2024</v>
      </c>
      <c r="E77" s="2">
        <v>173</v>
      </c>
      <c r="F77" s="2">
        <v>88.8</v>
      </c>
      <c r="G77" s="2">
        <v>9.3000000000000007</v>
      </c>
      <c r="H77" s="2">
        <v>87.31</v>
      </c>
      <c r="I77" s="2">
        <v>5.55</v>
      </c>
      <c r="J77" s="2">
        <v>169</v>
      </c>
      <c r="K77" s="2">
        <v>87.1</v>
      </c>
      <c r="L77" s="2">
        <v>9.4</v>
      </c>
      <c r="M77" s="2">
        <v>85.46</v>
      </c>
      <c r="N77" s="2">
        <v>7.08</v>
      </c>
      <c r="O77">
        <f t="shared" si="2"/>
        <v>1.7</v>
      </c>
    </row>
    <row r="85" spans="18:30">
      <c r="R85" s="2">
        <v>7</v>
      </c>
      <c r="S85" s="1" t="s">
        <v>277</v>
      </c>
      <c r="T85" s="1">
        <v>2010</v>
      </c>
      <c r="U85" s="2">
        <v>30</v>
      </c>
      <c r="V85" s="2">
        <v>100.2</v>
      </c>
      <c r="W85" s="2">
        <v>9.1</v>
      </c>
      <c r="X85" s="2">
        <v>83.4</v>
      </c>
      <c r="Y85" s="2">
        <v>6.7</v>
      </c>
      <c r="Z85" s="2">
        <v>28</v>
      </c>
      <c r="AA85" s="2">
        <v>100.3</v>
      </c>
      <c r="AB85" s="2">
        <v>9.4</v>
      </c>
      <c r="AC85" s="2">
        <v>87.2</v>
      </c>
      <c r="AD85" s="2">
        <v>7.1</v>
      </c>
    </row>
    <row r="86" spans="18:30">
      <c r="R86" s="2">
        <v>1</v>
      </c>
      <c r="S86" s="1" t="s">
        <v>271</v>
      </c>
      <c r="T86" s="1">
        <v>2019</v>
      </c>
      <c r="U86" s="2">
        <v>50</v>
      </c>
      <c r="V86" s="2">
        <v>93.28</v>
      </c>
      <c r="W86" s="2">
        <v>9.26</v>
      </c>
      <c r="X86" s="2">
        <v>76.239999999999995</v>
      </c>
      <c r="Y86" s="2">
        <v>10.23</v>
      </c>
      <c r="Z86" s="2">
        <v>50</v>
      </c>
      <c r="AA86" s="2">
        <v>94.84</v>
      </c>
      <c r="AB86" s="2">
        <v>8.35</v>
      </c>
      <c r="AC86" s="2">
        <v>68.44</v>
      </c>
      <c r="AD86" s="2">
        <v>8.4600000000000009</v>
      </c>
    </row>
    <row r="87" spans="18:30">
      <c r="R87" s="2">
        <v>3</v>
      </c>
      <c r="S87" s="1" t="s">
        <v>273</v>
      </c>
      <c r="T87" s="1">
        <v>2015</v>
      </c>
      <c r="U87" s="2">
        <v>49</v>
      </c>
      <c r="V87" s="2">
        <v>101.11</v>
      </c>
      <c r="W87" s="2">
        <v>4.22</v>
      </c>
      <c r="X87" s="2">
        <v>75.319999999999993</v>
      </c>
      <c r="Y87" s="2">
        <v>3.84</v>
      </c>
      <c r="Z87" s="2">
        <v>49</v>
      </c>
      <c r="AA87" s="2">
        <v>99.42</v>
      </c>
      <c r="AB87" s="2">
        <v>8.32</v>
      </c>
      <c r="AC87" s="2">
        <v>84.73</v>
      </c>
      <c r="AD87" s="2">
        <v>7.84</v>
      </c>
    </row>
    <row r="89" spans="18:30">
      <c r="R89" s="2">
        <v>12</v>
      </c>
      <c r="S89" s="1" t="s">
        <v>282</v>
      </c>
      <c r="T89" s="1">
        <v>2018</v>
      </c>
      <c r="U89" s="2">
        <v>82</v>
      </c>
      <c r="V89" s="2">
        <v>81.83</v>
      </c>
      <c r="W89" s="2">
        <v>11.65</v>
      </c>
      <c r="X89" s="2">
        <v>76.78</v>
      </c>
      <c r="Y89" s="2">
        <v>9.61</v>
      </c>
      <c r="Z89" s="2">
        <v>82</v>
      </c>
      <c r="AA89" s="2">
        <v>82.59</v>
      </c>
      <c r="AB89" s="1">
        <v>10.68</v>
      </c>
      <c r="AC89" s="2">
        <v>83.82</v>
      </c>
      <c r="AD89" s="2">
        <v>10.19</v>
      </c>
    </row>
    <row r="90" spans="18:30">
      <c r="R90" s="2">
        <v>17</v>
      </c>
      <c r="S90" s="1" t="s">
        <v>287</v>
      </c>
      <c r="T90" s="1">
        <v>2021</v>
      </c>
      <c r="U90" s="2">
        <v>50</v>
      </c>
      <c r="V90" s="2">
        <v>85.59</v>
      </c>
      <c r="W90" s="2">
        <v>5.46</v>
      </c>
      <c r="X90" s="2">
        <v>76.430000000000007</v>
      </c>
      <c r="Y90" s="2">
        <v>6.68</v>
      </c>
      <c r="Z90" s="2">
        <v>49</v>
      </c>
      <c r="AA90" s="2">
        <v>85.02</v>
      </c>
      <c r="AB90" s="2">
        <v>5.49</v>
      </c>
      <c r="AC90" s="2">
        <v>81.099999999999994</v>
      </c>
      <c r="AD90" s="2">
        <v>4.3099999999999996</v>
      </c>
    </row>
    <row r="91" spans="18:30">
      <c r="R91" s="2">
        <v>14</v>
      </c>
      <c r="S91" s="1" t="s">
        <v>284</v>
      </c>
      <c r="T91" s="1">
        <v>2018</v>
      </c>
      <c r="U91" s="2">
        <v>79</v>
      </c>
      <c r="V91" s="2">
        <v>90.74</v>
      </c>
      <c r="W91" s="2">
        <v>8.24</v>
      </c>
      <c r="X91" s="2">
        <v>84.53</v>
      </c>
      <c r="Y91" s="2">
        <v>8.91</v>
      </c>
      <c r="Z91" s="2">
        <v>79</v>
      </c>
      <c r="AA91" s="2">
        <v>89.16</v>
      </c>
      <c r="AB91" s="2">
        <v>9.3699999999999992</v>
      </c>
      <c r="AC91" s="2">
        <v>87.6</v>
      </c>
      <c r="AD91" s="2">
        <v>7.78</v>
      </c>
    </row>
    <row r="92" spans="18:30">
      <c r="R92" s="2">
        <v>4</v>
      </c>
      <c r="S92" s="1" t="s">
        <v>274</v>
      </c>
      <c r="T92" s="1">
        <v>2014</v>
      </c>
      <c r="U92" s="2">
        <v>25</v>
      </c>
      <c r="V92" s="2">
        <v>97.78</v>
      </c>
      <c r="W92" s="2">
        <v>8.06</v>
      </c>
      <c r="X92" s="2">
        <v>83.59</v>
      </c>
      <c r="Y92" s="2">
        <v>9.67</v>
      </c>
      <c r="Z92" s="2">
        <v>25</v>
      </c>
      <c r="AA92" s="2">
        <v>97</v>
      </c>
      <c r="AB92" s="2">
        <v>9.6</v>
      </c>
      <c r="AC92" s="2">
        <v>98.23</v>
      </c>
      <c r="AD92" s="2">
        <v>7.43</v>
      </c>
    </row>
    <row r="93" spans="18:30">
      <c r="R93" s="2">
        <v>13</v>
      </c>
      <c r="S93" s="1" t="s">
        <v>283</v>
      </c>
      <c r="T93" s="1">
        <v>2003</v>
      </c>
      <c r="U93" s="2">
        <v>37</v>
      </c>
      <c r="V93" s="2">
        <v>87.4</v>
      </c>
      <c r="W93" s="2">
        <v>8.6999999999999993</v>
      </c>
      <c r="X93" s="2">
        <v>78.599999999999994</v>
      </c>
      <c r="Y93" s="2">
        <v>6</v>
      </c>
      <c r="Z93" s="2">
        <v>39</v>
      </c>
      <c r="AA93" s="2">
        <v>86.2</v>
      </c>
      <c r="AB93" s="2">
        <v>8.4</v>
      </c>
      <c r="AC93" s="2">
        <v>89.6</v>
      </c>
      <c r="AD93" s="2">
        <v>7.8</v>
      </c>
    </row>
    <row r="94" spans="18:30">
      <c r="R94" s="2">
        <v>10</v>
      </c>
      <c r="S94" s="1" t="s">
        <v>280</v>
      </c>
      <c r="T94" s="1">
        <v>2015</v>
      </c>
      <c r="U94" s="2">
        <v>136</v>
      </c>
      <c r="V94" s="2">
        <v>82.21</v>
      </c>
      <c r="W94" s="2">
        <v>7.94</v>
      </c>
      <c r="X94" s="2">
        <v>75.31</v>
      </c>
      <c r="Y94" s="2">
        <v>14.53</v>
      </c>
      <c r="Z94" s="2">
        <v>130</v>
      </c>
      <c r="AA94" s="2">
        <v>81.92</v>
      </c>
      <c r="AB94" s="2">
        <v>8.25</v>
      </c>
      <c r="AC94" s="2">
        <v>79.58</v>
      </c>
      <c r="AD94" s="2">
        <v>12.44</v>
      </c>
    </row>
    <row r="95" spans="18:30">
      <c r="R95" s="2">
        <v>2</v>
      </c>
      <c r="S95" s="1" t="s">
        <v>272</v>
      </c>
      <c r="T95" s="1">
        <v>2018</v>
      </c>
      <c r="U95" s="2">
        <v>36</v>
      </c>
      <c r="V95" s="2">
        <v>81.39</v>
      </c>
      <c r="W95" s="2">
        <v>8.67</v>
      </c>
      <c r="X95" s="2">
        <v>78.86</v>
      </c>
      <c r="Y95" s="2">
        <v>7.32</v>
      </c>
      <c r="Z95" s="2">
        <v>37</v>
      </c>
      <c r="AA95" s="2">
        <v>81.89</v>
      </c>
      <c r="AB95" s="2">
        <v>8.8800000000000008</v>
      </c>
      <c r="AC95" s="2">
        <v>81.05</v>
      </c>
      <c r="AD95" s="2">
        <v>7.33</v>
      </c>
    </row>
    <row r="96" spans="18:30">
      <c r="R96" s="2">
        <v>11</v>
      </c>
      <c r="S96" s="1" t="s">
        <v>281</v>
      </c>
      <c r="T96" s="1">
        <v>2019</v>
      </c>
      <c r="U96" s="2">
        <v>98</v>
      </c>
      <c r="V96" s="2">
        <v>83.2</v>
      </c>
      <c r="W96" s="2">
        <v>9.4499999999999993</v>
      </c>
      <c r="X96" s="2">
        <v>76.28</v>
      </c>
      <c r="Y96" s="2">
        <v>7.79</v>
      </c>
      <c r="Z96" s="2">
        <v>100</v>
      </c>
      <c r="AA96" s="2">
        <v>82.4</v>
      </c>
      <c r="AB96" s="2">
        <v>7.82</v>
      </c>
      <c r="AC96" s="2">
        <v>83.29</v>
      </c>
      <c r="AD96" s="2">
        <v>7.8</v>
      </c>
    </row>
    <row r="97" spans="18:30">
      <c r="R97" s="2">
        <v>8</v>
      </c>
      <c r="S97" s="1" t="s">
        <v>278</v>
      </c>
      <c r="T97" s="1">
        <v>2011</v>
      </c>
      <c r="U97" s="2">
        <v>30</v>
      </c>
      <c r="V97" s="2">
        <v>85.47</v>
      </c>
      <c r="W97" s="2">
        <v>12.01</v>
      </c>
      <c r="X97" s="2">
        <v>77.34</v>
      </c>
      <c r="Y97" s="2">
        <v>5.92</v>
      </c>
      <c r="Z97" s="2">
        <v>30</v>
      </c>
      <c r="AA97" s="2">
        <v>85.31</v>
      </c>
      <c r="AB97" s="2">
        <v>11.64</v>
      </c>
      <c r="AC97" s="2">
        <v>84.38</v>
      </c>
      <c r="AD97" s="2">
        <v>10.98</v>
      </c>
    </row>
    <row r="98" spans="18:30">
      <c r="R98" s="2">
        <v>6</v>
      </c>
      <c r="S98" s="1" t="s">
        <v>276</v>
      </c>
      <c r="T98" s="1">
        <v>2018</v>
      </c>
      <c r="U98" s="2">
        <v>98</v>
      </c>
      <c r="V98" s="2">
        <v>88.79</v>
      </c>
      <c r="W98" s="2">
        <v>9.35</v>
      </c>
      <c r="X98" s="2">
        <v>82.29</v>
      </c>
      <c r="Y98" s="2">
        <v>7.82</v>
      </c>
      <c r="Z98" s="2">
        <v>100</v>
      </c>
      <c r="AA98" s="2">
        <v>87.41</v>
      </c>
      <c r="AB98" s="2">
        <v>9.7200000000000006</v>
      </c>
      <c r="AC98" s="2">
        <v>87.2</v>
      </c>
      <c r="AD98" s="2">
        <v>9.77</v>
      </c>
    </row>
    <row r="99" spans="18:30">
      <c r="R99" s="2">
        <v>15</v>
      </c>
      <c r="S99" s="1" t="s">
        <v>285</v>
      </c>
      <c r="T99" s="1">
        <v>2024</v>
      </c>
      <c r="U99" s="2">
        <v>173</v>
      </c>
      <c r="V99" s="1">
        <v>84.2</v>
      </c>
      <c r="W99" s="2">
        <v>4.9000000000000004</v>
      </c>
      <c r="X99" s="1">
        <v>80.47</v>
      </c>
      <c r="Y99" s="2">
        <v>6.98</v>
      </c>
      <c r="Z99" s="2">
        <v>169</v>
      </c>
      <c r="AA99" s="2">
        <v>84.5</v>
      </c>
      <c r="AB99" s="2">
        <v>4.7</v>
      </c>
      <c r="AC99" s="1">
        <v>81.94</v>
      </c>
      <c r="AD99" s="2">
        <v>7.67</v>
      </c>
    </row>
    <row r="100" spans="18:30">
      <c r="R100" s="2">
        <v>5</v>
      </c>
      <c r="S100" s="1" t="s">
        <v>275</v>
      </c>
      <c r="T100" s="1">
        <v>2024</v>
      </c>
      <c r="U100" s="2">
        <v>40</v>
      </c>
      <c r="V100" s="2">
        <v>91.27</v>
      </c>
      <c r="W100" s="2">
        <v>5.52</v>
      </c>
      <c r="X100" s="2">
        <v>78.63</v>
      </c>
      <c r="Y100" s="2">
        <v>4.5</v>
      </c>
      <c r="Z100" s="2">
        <v>40</v>
      </c>
      <c r="AA100" s="2">
        <v>91.35</v>
      </c>
      <c r="AB100" s="2">
        <v>5.51</v>
      </c>
      <c r="AC100" s="2">
        <v>84.61</v>
      </c>
      <c r="AD100" s="2">
        <v>4.4800000000000004</v>
      </c>
    </row>
    <row r="101" spans="18:30">
      <c r="R101" s="2">
        <v>16</v>
      </c>
      <c r="S101" s="1" t="s">
        <v>286</v>
      </c>
      <c r="T101" s="1">
        <v>2022</v>
      </c>
      <c r="U101" s="2">
        <v>49</v>
      </c>
      <c r="V101" s="2">
        <v>85.86</v>
      </c>
      <c r="W101" s="2">
        <v>5.85</v>
      </c>
      <c r="X101" s="2">
        <v>79.39</v>
      </c>
      <c r="Y101" s="2">
        <v>5.25</v>
      </c>
      <c r="Z101" s="2">
        <v>47</v>
      </c>
      <c r="AA101" s="2">
        <v>86.23</v>
      </c>
      <c r="AB101" s="2">
        <v>4.96</v>
      </c>
      <c r="AC101" s="2">
        <v>86</v>
      </c>
      <c r="AD101" s="2">
        <v>5.04</v>
      </c>
    </row>
    <row r="102" spans="18:30">
      <c r="R102" s="2">
        <v>9</v>
      </c>
      <c r="S102" s="1" t="s">
        <v>279</v>
      </c>
      <c r="T102" s="1">
        <v>2017</v>
      </c>
      <c r="U102" s="2">
        <v>30</v>
      </c>
      <c r="V102" s="2">
        <v>91.13</v>
      </c>
      <c r="W102" s="2">
        <v>5.0199999999999996</v>
      </c>
      <c r="X102" s="2">
        <v>81.58</v>
      </c>
      <c r="Y102" s="2">
        <v>4.3099999999999996</v>
      </c>
      <c r="Z102" s="2">
        <v>30</v>
      </c>
      <c r="AA102" s="2">
        <v>90.26</v>
      </c>
      <c r="AB102" s="2">
        <v>4.63</v>
      </c>
      <c r="AC102" s="2">
        <v>89.48</v>
      </c>
      <c r="AD102" s="2">
        <v>3.53</v>
      </c>
    </row>
  </sheetData>
  <mergeCells count="8">
    <mergeCell ref="A58:A64"/>
    <mergeCell ref="A65:A72"/>
    <mergeCell ref="A73:A77"/>
    <mergeCell ref="A1:A18"/>
    <mergeCell ref="A19:A36"/>
    <mergeCell ref="A37:A43"/>
    <mergeCell ref="A44:A50"/>
    <mergeCell ref="A51:A57"/>
  </mergeCells>
  <phoneticPr fontId="1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P77"/>
  <sheetViews>
    <sheetView tabSelected="1" topLeftCell="U21" workbookViewId="0">
      <selection activeCell="AN21" sqref="AN21:AO32"/>
    </sheetView>
  </sheetViews>
  <sheetFormatPr defaultColWidth="9" defaultRowHeight="13.8"/>
  <sheetData>
    <row r="1" spans="1:42">
      <c r="A1" s="48" t="s">
        <v>260</v>
      </c>
      <c r="B1" s="29" t="s">
        <v>557</v>
      </c>
      <c r="C1" s="29" t="s">
        <v>558</v>
      </c>
      <c r="D1" s="8" t="s">
        <v>261</v>
      </c>
      <c r="E1" s="16" t="s">
        <v>262</v>
      </c>
      <c r="F1" s="8" t="s">
        <v>263</v>
      </c>
      <c r="G1" s="8" t="s">
        <v>264</v>
      </c>
      <c r="H1" s="8" t="s">
        <v>265</v>
      </c>
      <c r="I1" s="8" t="s">
        <v>266</v>
      </c>
      <c r="J1" s="16" t="s">
        <v>267</v>
      </c>
      <c r="K1" s="8" t="s">
        <v>268</v>
      </c>
      <c r="L1" s="8" t="s">
        <v>269</v>
      </c>
      <c r="M1" s="8" t="s">
        <v>270</v>
      </c>
    </row>
    <row r="2" spans="1:42" ht="27.6">
      <c r="A2" s="48"/>
      <c r="B2" s="1" t="s">
        <v>282</v>
      </c>
      <c r="C2" s="1">
        <v>2018</v>
      </c>
      <c r="D2" s="2">
        <v>82</v>
      </c>
      <c r="E2" s="2">
        <v>142.38999999999999</v>
      </c>
      <c r="F2" s="2">
        <v>17.309999999999999</v>
      </c>
      <c r="G2" s="2">
        <v>130.13999999999999</v>
      </c>
      <c r="H2" s="2">
        <v>13.22</v>
      </c>
      <c r="I2" s="2">
        <v>82</v>
      </c>
      <c r="J2" s="2">
        <v>142.49</v>
      </c>
      <c r="K2" s="2">
        <v>19.12</v>
      </c>
      <c r="L2" s="2">
        <v>140.19</v>
      </c>
      <c r="M2" s="2">
        <v>18.22</v>
      </c>
    </row>
    <row r="3" spans="1:42">
      <c r="A3" s="48"/>
      <c r="B3" s="1" t="s">
        <v>287</v>
      </c>
      <c r="C3" s="1">
        <v>2021</v>
      </c>
      <c r="D3" s="2">
        <v>50</v>
      </c>
      <c r="E3" s="2">
        <v>143.78</v>
      </c>
      <c r="F3" s="2">
        <v>7.12</v>
      </c>
      <c r="G3" s="2">
        <v>132.02000000000001</v>
      </c>
      <c r="H3" s="2">
        <v>5.48</v>
      </c>
      <c r="I3" s="2">
        <v>49</v>
      </c>
      <c r="J3" s="2">
        <v>142.9</v>
      </c>
      <c r="K3" s="2">
        <v>9.32</v>
      </c>
      <c r="L3" s="2">
        <v>139.62</v>
      </c>
      <c r="M3" s="2">
        <v>8.85</v>
      </c>
    </row>
    <row r="4" spans="1:42" ht="27.6">
      <c r="A4" s="48"/>
      <c r="B4" s="1" t="s">
        <v>284</v>
      </c>
      <c r="C4" s="1">
        <v>2018</v>
      </c>
      <c r="D4" s="2">
        <v>79</v>
      </c>
      <c r="E4" s="2">
        <v>149.06</v>
      </c>
      <c r="F4" s="2">
        <v>19.510000000000002</v>
      </c>
      <c r="G4" s="2">
        <v>144.37</v>
      </c>
      <c r="H4" s="2">
        <v>17.079999999999998</v>
      </c>
      <c r="I4" s="2">
        <v>79</v>
      </c>
      <c r="J4" s="2">
        <v>150.19</v>
      </c>
      <c r="K4" s="2">
        <v>18.3</v>
      </c>
      <c r="L4" s="2">
        <v>148.63999999999999</v>
      </c>
      <c r="M4" s="2">
        <v>19.46</v>
      </c>
    </row>
    <row r="5" spans="1:42" ht="27.6">
      <c r="A5" s="48"/>
      <c r="B5" s="1" t="s">
        <v>274</v>
      </c>
      <c r="C5" s="1">
        <v>2014</v>
      </c>
      <c r="D5" s="2">
        <v>25</v>
      </c>
      <c r="E5" s="2">
        <v>154.13</v>
      </c>
      <c r="F5" s="2">
        <v>7.69</v>
      </c>
      <c r="G5" s="2">
        <v>141.47</v>
      </c>
      <c r="H5" s="2">
        <v>10.09</v>
      </c>
      <c r="I5" s="2">
        <v>25</v>
      </c>
      <c r="J5" s="2">
        <v>153.55000000000001</v>
      </c>
      <c r="K5" s="2">
        <v>9.8000000000000007</v>
      </c>
      <c r="L5" s="2">
        <v>152.38999999999999</v>
      </c>
      <c r="M5" s="2">
        <v>8.7100000000000009</v>
      </c>
    </row>
    <row r="6" spans="1:42" ht="41.4">
      <c r="A6" s="48"/>
      <c r="B6" s="1" t="s">
        <v>283</v>
      </c>
      <c r="C6" s="1">
        <v>2003</v>
      </c>
      <c r="D6" s="2">
        <v>37</v>
      </c>
      <c r="E6" s="2">
        <v>142.4</v>
      </c>
      <c r="F6" s="2">
        <v>8.6</v>
      </c>
      <c r="G6" s="2">
        <v>126.8</v>
      </c>
      <c r="H6" s="2">
        <v>7.4</v>
      </c>
      <c r="I6" s="2">
        <v>39</v>
      </c>
      <c r="J6" s="2">
        <v>148.19999999999999</v>
      </c>
      <c r="K6" s="2">
        <v>8.8000000000000007</v>
      </c>
      <c r="L6" s="2">
        <v>154.6</v>
      </c>
      <c r="M6" s="2">
        <v>12.2</v>
      </c>
    </row>
    <row r="7" spans="1:42" ht="27.6">
      <c r="A7" s="48"/>
      <c r="B7" s="1" t="s">
        <v>280</v>
      </c>
      <c r="C7" s="1">
        <v>2015</v>
      </c>
      <c r="D7" s="2">
        <v>136</v>
      </c>
      <c r="E7" s="2">
        <v>130.71</v>
      </c>
      <c r="F7" s="2">
        <v>16.649999999999999</v>
      </c>
      <c r="G7" s="2">
        <v>120.28</v>
      </c>
      <c r="H7" s="2">
        <v>14.63</v>
      </c>
      <c r="I7" s="2">
        <v>130</v>
      </c>
      <c r="J7" s="2">
        <v>130.46</v>
      </c>
      <c r="K7" s="2">
        <v>15.97</v>
      </c>
      <c r="L7" s="2">
        <v>128.13</v>
      </c>
      <c r="M7" s="2">
        <v>14.55</v>
      </c>
      <c r="AD7" s="2">
        <v>12</v>
      </c>
      <c r="AE7" s="1" t="s">
        <v>282</v>
      </c>
      <c r="AF7" s="1">
        <v>2018</v>
      </c>
      <c r="AG7" s="2">
        <v>82</v>
      </c>
      <c r="AH7" s="2">
        <v>142.38999999999999</v>
      </c>
      <c r="AI7" s="2">
        <v>17.309999999999999</v>
      </c>
      <c r="AJ7" s="2">
        <v>130.13999999999999</v>
      </c>
      <c r="AK7" s="2">
        <v>13.22</v>
      </c>
      <c r="AL7" s="2">
        <v>82</v>
      </c>
      <c r="AM7" s="2">
        <v>142.49</v>
      </c>
      <c r="AN7" s="2">
        <v>19.12</v>
      </c>
      <c r="AO7" s="2">
        <v>140.19</v>
      </c>
      <c r="AP7" s="2">
        <v>18.22</v>
      </c>
    </row>
    <row r="8" spans="1:42" ht="27.6">
      <c r="A8" s="48"/>
      <c r="B8" s="1" t="s">
        <v>272</v>
      </c>
      <c r="C8" s="1">
        <v>2018</v>
      </c>
      <c r="D8" s="2">
        <v>36</v>
      </c>
      <c r="E8" s="2">
        <v>144.16999999999999</v>
      </c>
      <c r="F8" s="2">
        <v>8.9600000000000009</v>
      </c>
      <c r="G8" s="2">
        <v>133.41999999999999</v>
      </c>
      <c r="H8" s="2">
        <v>7.69</v>
      </c>
      <c r="I8" s="2">
        <v>37</v>
      </c>
      <c r="J8" s="2">
        <v>145.22</v>
      </c>
      <c r="K8" s="2">
        <v>11.31</v>
      </c>
      <c r="L8" s="2">
        <v>143.46</v>
      </c>
      <c r="M8" s="2">
        <v>11.5</v>
      </c>
      <c r="Q8" s="29" t="s">
        <v>557</v>
      </c>
      <c r="R8" s="29" t="s">
        <v>558</v>
      </c>
      <c r="S8" s="8" t="s">
        <v>261</v>
      </c>
      <c r="T8" s="16" t="s">
        <v>262</v>
      </c>
      <c r="U8" s="8" t="s">
        <v>263</v>
      </c>
      <c r="V8" s="8" t="s">
        <v>264</v>
      </c>
      <c r="W8" s="8" t="s">
        <v>265</v>
      </c>
      <c r="X8" s="8" t="s">
        <v>266</v>
      </c>
      <c r="Y8" s="16" t="s">
        <v>267</v>
      </c>
      <c r="Z8" s="8" t="s">
        <v>268</v>
      </c>
      <c r="AA8" s="8" t="s">
        <v>269</v>
      </c>
      <c r="AB8" s="8" t="s">
        <v>270</v>
      </c>
      <c r="AD8" s="2">
        <v>17</v>
      </c>
      <c r="AE8" s="1" t="s">
        <v>287</v>
      </c>
      <c r="AF8" s="1">
        <v>2021</v>
      </c>
      <c r="AG8" s="2">
        <v>50</v>
      </c>
      <c r="AH8" s="2">
        <v>143.78</v>
      </c>
      <c r="AI8" s="2">
        <v>7.12</v>
      </c>
      <c r="AJ8" s="2">
        <v>132.02000000000001</v>
      </c>
      <c r="AK8" s="2">
        <v>5.48</v>
      </c>
      <c r="AL8" s="2">
        <v>49</v>
      </c>
      <c r="AM8" s="2">
        <v>142.9</v>
      </c>
      <c r="AN8" s="2">
        <v>9.32</v>
      </c>
      <c r="AO8" s="2">
        <v>139.62</v>
      </c>
      <c r="AP8" s="2">
        <v>8.85</v>
      </c>
    </row>
    <row r="9" spans="1:42" ht="27.6">
      <c r="A9" s="48"/>
      <c r="B9" s="1" t="s">
        <v>277</v>
      </c>
      <c r="C9" s="1">
        <v>2010</v>
      </c>
      <c r="D9" s="2">
        <v>30</v>
      </c>
      <c r="E9" s="2">
        <v>163.1</v>
      </c>
      <c r="F9" s="2">
        <v>8.1999999999999993</v>
      </c>
      <c r="G9" s="2">
        <v>127.9</v>
      </c>
      <c r="H9" s="2">
        <v>7.2</v>
      </c>
      <c r="I9" s="2">
        <v>28</v>
      </c>
      <c r="J9" s="2">
        <v>163.6</v>
      </c>
      <c r="K9" s="2">
        <v>8.4</v>
      </c>
      <c r="L9" s="2">
        <v>138.9</v>
      </c>
      <c r="M9" s="2">
        <v>8.4</v>
      </c>
      <c r="P9" s="2">
        <v>4</v>
      </c>
      <c r="Q9" s="1" t="s">
        <v>274</v>
      </c>
      <c r="R9" s="1">
        <v>2014</v>
      </c>
      <c r="S9" s="2">
        <v>25</v>
      </c>
      <c r="T9" s="2">
        <v>154.13</v>
      </c>
      <c r="U9" s="2">
        <v>7.69</v>
      </c>
      <c r="V9" s="2">
        <v>141.47</v>
      </c>
      <c r="W9" s="2">
        <v>10.09</v>
      </c>
      <c r="X9" s="2">
        <v>25</v>
      </c>
      <c r="Y9" s="2">
        <v>153.55000000000001</v>
      </c>
      <c r="Z9" s="2">
        <v>9.8000000000000007</v>
      </c>
      <c r="AA9" s="2">
        <v>152.38999999999999</v>
      </c>
      <c r="AB9" s="2">
        <v>8.7100000000000009</v>
      </c>
      <c r="AD9" s="2">
        <v>14</v>
      </c>
      <c r="AE9" s="1" t="s">
        <v>284</v>
      </c>
      <c r="AF9" s="1">
        <v>2018</v>
      </c>
      <c r="AG9" s="2">
        <v>79</v>
      </c>
      <c r="AH9" s="2">
        <v>149.06</v>
      </c>
      <c r="AI9" s="2">
        <v>19.510000000000002</v>
      </c>
      <c r="AJ9" s="2">
        <v>144.37</v>
      </c>
      <c r="AK9" s="2">
        <v>17.079999999999998</v>
      </c>
      <c r="AL9" s="2">
        <v>79</v>
      </c>
      <c r="AM9" s="2">
        <v>150.19</v>
      </c>
      <c r="AN9" s="2">
        <v>18.3</v>
      </c>
      <c r="AO9" s="2">
        <v>148.63999999999999</v>
      </c>
      <c r="AP9" s="2">
        <v>19.46</v>
      </c>
    </row>
    <row r="10" spans="1:42" ht="41.4">
      <c r="A10" s="48"/>
      <c r="B10" s="1" t="s">
        <v>281</v>
      </c>
      <c r="C10" s="1">
        <v>2019</v>
      </c>
      <c r="D10" s="2">
        <v>98</v>
      </c>
      <c r="E10" s="2">
        <v>139.41999999999999</v>
      </c>
      <c r="F10" s="2">
        <v>9.4700000000000006</v>
      </c>
      <c r="G10" s="2">
        <v>126.68</v>
      </c>
      <c r="H10" s="2">
        <v>9.8699999999999992</v>
      </c>
      <c r="I10" s="2">
        <v>100</v>
      </c>
      <c r="J10" s="2">
        <v>142.9</v>
      </c>
      <c r="K10" s="2">
        <v>7.91</v>
      </c>
      <c r="L10" s="2">
        <v>142.91</v>
      </c>
      <c r="M10" s="2">
        <v>6.8</v>
      </c>
      <c r="P10" s="2">
        <v>11</v>
      </c>
      <c r="Q10" s="1" t="s">
        <v>281</v>
      </c>
      <c r="R10" s="1">
        <v>2019</v>
      </c>
      <c r="S10" s="2">
        <v>98</v>
      </c>
      <c r="T10" s="2">
        <v>139.41999999999999</v>
      </c>
      <c r="U10" s="2">
        <v>9.4700000000000006</v>
      </c>
      <c r="V10" s="2">
        <v>126.68</v>
      </c>
      <c r="W10" s="2">
        <v>9.8699999999999992</v>
      </c>
      <c r="X10" s="2">
        <v>100</v>
      </c>
      <c r="Y10" s="2">
        <v>142.9</v>
      </c>
      <c r="Z10" s="2">
        <v>7.91</v>
      </c>
      <c r="AA10" s="2">
        <v>142.91</v>
      </c>
      <c r="AB10" s="2">
        <v>6.8</v>
      </c>
      <c r="AD10" s="2">
        <v>13</v>
      </c>
      <c r="AE10" s="1" t="s">
        <v>283</v>
      </c>
      <c r="AF10" s="1">
        <v>2003</v>
      </c>
      <c r="AG10" s="2">
        <v>37</v>
      </c>
      <c r="AH10" s="2">
        <v>142.4</v>
      </c>
      <c r="AI10" s="2">
        <v>8.6</v>
      </c>
      <c r="AJ10" s="2">
        <v>126.8</v>
      </c>
      <c r="AK10" s="2">
        <v>7.4</v>
      </c>
      <c r="AL10" s="2">
        <v>39</v>
      </c>
      <c r="AM10" s="2">
        <v>148.19999999999999</v>
      </c>
      <c r="AN10" s="2">
        <v>8.8000000000000007</v>
      </c>
      <c r="AO10" s="2">
        <v>154.6</v>
      </c>
      <c r="AP10" s="2">
        <v>12.2</v>
      </c>
    </row>
    <row r="11" spans="1:42" ht="27.6">
      <c r="A11" s="48"/>
      <c r="B11" s="1" t="s">
        <v>271</v>
      </c>
      <c r="C11" s="1">
        <v>2019</v>
      </c>
      <c r="D11" s="2">
        <v>50</v>
      </c>
      <c r="E11" s="2">
        <v>160.74</v>
      </c>
      <c r="F11" s="2">
        <v>11.3</v>
      </c>
      <c r="G11" s="2">
        <v>134.46</v>
      </c>
      <c r="H11" s="2">
        <v>9.44</v>
      </c>
      <c r="I11" s="2">
        <v>50</v>
      </c>
      <c r="J11" s="2">
        <v>163.53</v>
      </c>
      <c r="K11" s="2">
        <v>10.26</v>
      </c>
      <c r="L11" s="2">
        <v>122.87</v>
      </c>
      <c r="M11" s="2">
        <v>9.2799999999999994</v>
      </c>
      <c r="P11" s="2">
        <v>6</v>
      </c>
      <c r="Q11" s="1" t="s">
        <v>276</v>
      </c>
      <c r="R11" s="1">
        <v>2018</v>
      </c>
      <c r="S11" s="2">
        <v>98</v>
      </c>
      <c r="T11" s="2">
        <v>140.47</v>
      </c>
      <c r="U11" s="2">
        <v>8.31</v>
      </c>
      <c r="V11" s="2">
        <v>130.46</v>
      </c>
      <c r="W11" s="2">
        <v>9.8800000000000008</v>
      </c>
      <c r="X11" s="2">
        <v>100</v>
      </c>
      <c r="Y11" s="2">
        <v>141.9</v>
      </c>
      <c r="Z11" s="2">
        <v>7.93</v>
      </c>
      <c r="AA11" s="2">
        <v>138.54</v>
      </c>
      <c r="AB11" s="2">
        <v>7.97</v>
      </c>
      <c r="AD11" s="2">
        <v>10</v>
      </c>
      <c r="AE11" s="1" t="s">
        <v>280</v>
      </c>
      <c r="AF11" s="1">
        <v>2015</v>
      </c>
      <c r="AG11" s="2">
        <v>136</v>
      </c>
      <c r="AH11" s="2">
        <v>130.71</v>
      </c>
      <c r="AI11" s="2">
        <v>16.649999999999999</v>
      </c>
      <c r="AJ11" s="2">
        <v>120.28</v>
      </c>
      <c r="AK11" s="2">
        <v>14.63</v>
      </c>
      <c r="AL11" s="2">
        <v>130</v>
      </c>
      <c r="AM11" s="2">
        <v>130.46</v>
      </c>
      <c r="AN11" s="2">
        <v>15.97</v>
      </c>
      <c r="AO11" s="2">
        <v>128.13</v>
      </c>
      <c r="AP11" s="2">
        <v>14.55</v>
      </c>
    </row>
    <row r="12" spans="1:42" ht="27.6">
      <c r="A12" s="48"/>
      <c r="B12" s="1" t="s">
        <v>278</v>
      </c>
      <c r="C12" s="1">
        <v>2011</v>
      </c>
      <c r="D12" s="2">
        <v>30</v>
      </c>
      <c r="E12" s="2">
        <v>138.59</v>
      </c>
      <c r="F12" s="2">
        <v>10.8</v>
      </c>
      <c r="G12" s="2">
        <v>124.69</v>
      </c>
      <c r="H12" s="2">
        <v>5.7</v>
      </c>
      <c r="I12" s="2">
        <v>30</v>
      </c>
      <c r="J12" s="2">
        <v>141.09</v>
      </c>
      <c r="K12" s="2">
        <v>23.44</v>
      </c>
      <c r="L12" s="2">
        <v>140.16</v>
      </c>
      <c r="M12" s="2">
        <v>20.3</v>
      </c>
      <c r="P12" s="2">
        <v>3</v>
      </c>
      <c r="Q12" s="1" t="s">
        <v>273</v>
      </c>
      <c r="R12" s="1">
        <v>2015</v>
      </c>
      <c r="S12" s="2">
        <v>49</v>
      </c>
      <c r="T12" s="2">
        <v>164.51</v>
      </c>
      <c r="U12" s="2">
        <v>10.92</v>
      </c>
      <c r="V12" s="2">
        <v>124.48</v>
      </c>
      <c r="W12" s="2">
        <v>8.7100000000000009</v>
      </c>
      <c r="X12" s="2">
        <v>49</v>
      </c>
      <c r="Y12" s="2">
        <v>161.41</v>
      </c>
      <c r="Z12" s="2">
        <v>10.61</v>
      </c>
      <c r="AA12" s="2">
        <v>136.43</v>
      </c>
      <c r="AB12" s="2">
        <v>9.65</v>
      </c>
      <c r="AD12" s="2">
        <v>2</v>
      </c>
      <c r="AE12" s="1" t="s">
        <v>272</v>
      </c>
      <c r="AF12" s="1">
        <v>2018</v>
      </c>
      <c r="AG12" s="2">
        <v>36</v>
      </c>
      <c r="AH12" s="2">
        <v>144.16999999999999</v>
      </c>
      <c r="AI12" s="2">
        <v>8.9600000000000009</v>
      </c>
      <c r="AJ12" s="2">
        <v>133.41999999999999</v>
      </c>
      <c r="AK12" s="2">
        <v>7.69</v>
      </c>
      <c r="AL12" s="2">
        <v>37</v>
      </c>
      <c r="AM12" s="2">
        <v>145.22</v>
      </c>
      <c r="AN12" s="2">
        <v>11.31</v>
      </c>
      <c r="AO12" s="2">
        <v>143.46</v>
      </c>
      <c r="AP12" s="2">
        <v>11.5</v>
      </c>
    </row>
    <row r="13" spans="1:42" ht="27.6">
      <c r="A13" s="48"/>
      <c r="B13" s="1" t="s">
        <v>276</v>
      </c>
      <c r="C13" s="1">
        <v>2018</v>
      </c>
      <c r="D13" s="2">
        <v>98</v>
      </c>
      <c r="E13" s="2">
        <v>140.47</v>
      </c>
      <c r="F13" s="2">
        <v>8.31</v>
      </c>
      <c r="G13" s="2">
        <v>130.46</v>
      </c>
      <c r="H13" s="2">
        <v>9.8800000000000008</v>
      </c>
      <c r="I13" s="2">
        <v>100</v>
      </c>
      <c r="J13" s="2">
        <v>141.9</v>
      </c>
      <c r="K13" s="2">
        <v>7.93</v>
      </c>
      <c r="L13" s="2">
        <v>138.54</v>
      </c>
      <c r="M13" s="2">
        <v>7.97</v>
      </c>
      <c r="P13" s="2">
        <v>9</v>
      </c>
      <c r="Q13" s="1" t="s">
        <v>279</v>
      </c>
      <c r="R13" s="1">
        <v>2017</v>
      </c>
      <c r="S13" s="2">
        <v>30</v>
      </c>
      <c r="T13" s="2">
        <v>146.25</v>
      </c>
      <c r="U13" s="2">
        <v>4.5599999999999996</v>
      </c>
      <c r="V13" s="2">
        <v>135.25</v>
      </c>
      <c r="W13" s="2">
        <v>3.23</v>
      </c>
      <c r="X13" s="2">
        <v>30</v>
      </c>
      <c r="Y13" s="2">
        <v>145.56</v>
      </c>
      <c r="Z13" s="2">
        <v>5.12</v>
      </c>
      <c r="AA13" s="2">
        <v>144.12</v>
      </c>
      <c r="AB13" s="2">
        <v>4.5599999999999996</v>
      </c>
      <c r="AD13" s="2">
        <v>7</v>
      </c>
      <c r="AE13" s="1" t="s">
        <v>277</v>
      </c>
      <c r="AF13" s="1">
        <v>2010</v>
      </c>
      <c r="AG13" s="2">
        <v>30</v>
      </c>
      <c r="AH13" s="2">
        <v>163.1</v>
      </c>
      <c r="AI13" s="2">
        <v>8.1999999999999993</v>
      </c>
      <c r="AJ13" s="2">
        <v>127.9</v>
      </c>
      <c r="AK13" s="2">
        <v>7.2</v>
      </c>
      <c r="AL13" s="2">
        <v>28</v>
      </c>
      <c r="AM13" s="2">
        <v>163.6</v>
      </c>
      <c r="AN13" s="2">
        <v>8.4</v>
      </c>
      <c r="AO13" s="2">
        <v>138.9</v>
      </c>
      <c r="AP13" s="2">
        <v>8.4</v>
      </c>
    </row>
    <row r="14" spans="1:42" ht="27.6">
      <c r="A14" s="48"/>
      <c r="B14" s="1" t="s">
        <v>285</v>
      </c>
      <c r="C14" s="1">
        <v>2024</v>
      </c>
      <c r="D14" s="2">
        <v>173</v>
      </c>
      <c r="E14" s="2">
        <v>132.4</v>
      </c>
      <c r="F14" s="2">
        <v>6</v>
      </c>
      <c r="G14" s="1">
        <v>125.39</v>
      </c>
      <c r="H14" s="1">
        <v>11.68</v>
      </c>
      <c r="I14" s="2">
        <v>169</v>
      </c>
      <c r="J14" s="1">
        <v>132.6</v>
      </c>
      <c r="K14" s="1">
        <v>6</v>
      </c>
      <c r="L14" s="1">
        <v>127.99</v>
      </c>
      <c r="M14" s="2">
        <v>9.69</v>
      </c>
      <c r="AD14" s="2">
        <v>1</v>
      </c>
      <c r="AE14" s="1" t="s">
        <v>271</v>
      </c>
      <c r="AF14" s="1">
        <v>2019</v>
      </c>
      <c r="AG14" s="2">
        <v>50</v>
      </c>
      <c r="AH14" s="2">
        <v>160.74</v>
      </c>
      <c r="AI14" s="2">
        <v>11.3</v>
      </c>
      <c r="AJ14" s="2">
        <v>134.46</v>
      </c>
      <c r="AK14" s="2">
        <v>9.44</v>
      </c>
      <c r="AL14" s="2">
        <v>50</v>
      </c>
      <c r="AM14" s="2">
        <v>163.53</v>
      </c>
      <c r="AN14" s="2">
        <v>10.26</v>
      </c>
      <c r="AO14" s="2">
        <v>122.87</v>
      </c>
      <c r="AP14" s="2">
        <v>9.2799999999999994</v>
      </c>
    </row>
    <row r="15" spans="1:42" ht="27.6">
      <c r="A15" s="48"/>
      <c r="B15" s="1" t="s">
        <v>275</v>
      </c>
      <c r="C15" s="1">
        <v>2024</v>
      </c>
      <c r="D15" s="2">
        <v>40</v>
      </c>
      <c r="E15" s="2">
        <v>144.66999999999999</v>
      </c>
      <c r="F15" s="2">
        <v>6.65</v>
      </c>
      <c r="G15" s="2">
        <v>127.55</v>
      </c>
      <c r="H15" s="2">
        <v>5.82</v>
      </c>
      <c r="I15" s="2">
        <v>40</v>
      </c>
      <c r="J15" s="2">
        <v>144.69</v>
      </c>
      <c r="K15" s="2">
        <v>6.63</v>
      </c>
      <c r="L15" s="2">
        <v>132.53</v>
      </c>
      <c r="M15" s="2">
        <v>5.76</v>
      </c>
      <c r="AD15" s="2">
        <v>8</v>
      </c>
      <c r="AE15" s="1" t="s">
        <v>278</v>
      </c>
      <c r="AF15" s="1">
        <v>2011</v>
      </c>
      <c r="AG15" s="2">
        <v>30</v>
      </c>
      <c r="AH15" s="2">
        <v>138.59</v>
      </c>
      <c r="AI15" s="2">
        <v>10.8</v>
      </c>
      <c r="AJ15" s="2">
        <v>124.69</v>
      </c>
      <c r="AK15" s="2">
        <v>5.7</v>
      </c>
      <c r="AL15" s="2">
        <v>30</v>
      </c>
      <c r="AM15" s="2">
        <v>141.09</v>
      </c>
      <c r="AN15" s="2">
        <v>23.44</v>
      </c>
      <c r="AO15" s="2">
        <v>140.16</v>
      </c>
      <c r="AP15" s="2">
        <v>20.3</v>
      </c>
    </row>
    <row r="16" spans="1:42" ht="27.6">
      <c r="A16" s="48"/>
      <c r="B16" s="1" t="s">
        <v>273</v>
      </c>
      <c r="C16" s="1">
        <v>2015</v>
      </c>
      <c r="D16" s="2">
        <v>49</v>
      </c>
      <c r="E16" s="2">
        <v>164.51</v>
      </c>
      <c r="F16" s="2">
        <v>10.92</v>
      </c>
      <c r="G16" s="2">
        <v>124.48</v>
      </c>
      <c r="H16" s="2">
        <v>8.7100000000000009</v>
      </c>
      <c r="I16" s="2">
        <v>49</v>
      </c>
      <c r="J16" s="2">
        <v>161.41</v>
      </c>
      <c r="K16" s="2">
        <v>10.61</v>
      </c>
      <c r="L16" s="2">
        <v>136.43</v>
      </c>
      <c r="M16" s="2">
        <v>9.65</v>
      </c>
      <c r="AD16" s="2">
        <v>15</v>
      </c>
      <c r="AE16" s="1" t="s">
        <v>285</v>
      </c>
      <c r="AF16" s="1">
        <v>2024</v>
      </c>
      <c r="AG16" s="2">
        <v>173</v>
      </c>
      <c r="AH16" s="2">
        <v>132.4</v>
      </c>
      <c r="AI16" s="2">
        <v>6</v>
      </c>
      <c r="AJ16" s="1">
        <v>125.39</v>
      </c>
      <c r="AK16" s="1">
        <v>11.68</v>
      </c>
      <c r="AL16" s="2">
        <v>169</v>
      </c>
      <c r="AM16" s="1">
        <v>132.6</v>
      </c>
      <c r="AN16" s="1">
        <v>6</v>
      </c>
      <c r="AO16" s="1">
        <v>127.99</v>
      </c>
      <c r="AP16" s="2">
        <v>9.69</v>
      </c>
    </row>
    <row r="17" spans="1:42" ht="27.6">
      <c r="A17" s="48"/>
      <c r="B17" s="1" t="s">
        <v>286</v>
      </c>
      <c r="C17" s="1">
        <v>2022</v>
      </c>
      <c r="D17" s="2">
        <v>49</v>
      </c>
      <c r="E17" s="2">
        <v>142.88</v>
      </c>
      <c r="F17" s="2">
        <v>7.24</v>
      </c>
      <c r="G17" s="2">
        <v>130.88</v>
      </c>
      <c r="H17" s="2">
        <v>4.5999999999999996</v>
      </c>
      <c r="I17" s="2">
        <v>47</v>
      </c>
      <c r="J17" s="2">
        <v>142.04</v>
      </c>
      <c r="K17" s="2">
        <v>6.4</v>
      </c>
      <c r="L17" s="2">
        <v>141.77000000000001</v>
      </c>
      <c r="M17" s="2">
        <v>6.73</v>
      </c>
      <c r="AD17" s="2">
        <v>5</v>
      </c>
      <c r="AE17" s="1" t="s">
        <v>275</v>
      </c>
      <c r="AF17" s="1">
        <v>2024</v>
      </c>
      <c r="AG17" s="2">
        <v>40</v>
      </c>
      <c r="AH17" s="2">
        <v>144.66999999999999</v>
      </c>
      <c r="AI17" s="2">
        <v>6.65</v>
      </c>
      <c r="AJ17" s="2">
        <v>127.55</v>
      </c>
      <c r="AK17" s="2">
        <v>5.82</v>
      </c>
      <c r="AL17" s="2">
        <v>40</v>
      </c>
      <c r="AM17" s="2">
        <v>144.69</v>
      </c>
      <c r="AN17" s="2">
        <v>6.63</v>
      </c>
      <c r="AO17" s="2">
        <v>132.53</v>
      </c>
      <c r="AP17" s="2">
        <v>5.76</v>
      </c>
    </row>
    <row r="18" spans="1:42" ht="27.6">
      <c r="A18" s="48"/>
      <c r="B18" s="1" t="s">
        <v>279</v>
      </c>
      <c r="C18" s="1">
        <v>2017</v>
      </c>
      <c r="D18" s="2">
        <v>30</v>
      </c>
      <c r="E18" s="2">
        <v>146.25</v>
      </c>
      <c r="F18" s="2">
        <v>4.5599999999999996</v>
      </c>
      <c r="G18" s="2">
        <v>135.25</v>
      </c>
      <c r="H18" s="2">
        <v>3.23</v>
      </c>
      <c r="I18" s="2">
        <v>30</v>
      </c>
      <c r="J18" s="2">
        <v>145.56</v>
      </c>
      <c r="K18" s="2">
        <v>5.12</v>
      </c>
      <c r="L18" s="2">
        <v>144.12</v>
      </c>
      <c r="M18" s="2">
        <v>4.5599999999999996</v>
      </c>
      <c r="AD18" s="2">
        <v>16</v>
      </c>
      <c r="AE18" s="1" t="s">
        <v>286</v>
      </c>
      <c r="AF18" s="1">
        <v>2022</v>
      </c>
      <c r="AG18" s="2">
        <v>49</v>
      </c>
      <c r="AH18" s="2">
        <v>142.88</v>
      </c>
      <c r="AI18" s="2">
        <v>7.24</v>
      </c>
      <c r="AJ18" s="2">
        <v>130.88</v>
      </c>
      <c r="AK18" s="2">
        <v>4.5999999999999996</v>
      </c>
      <c r="AL18" s="2">
        <v>47</v>
      </c>
      <c r="AM18" s="2">
        <v>142.04</v>
      </c>
      <c r="AN18" s="2">
        <v>6.4</v>
      </c>
      <c r="AO18" s="2">
        <v>141.77000000000001</v>
      </c>
      <c r="AP18" s="2">
        <v>6.73</v>
      </c>
    </row>
    <row r="19" spans="1:42">
      <c r="A19" s="49" t="s">
        <v>288</v>
      </c>
      <c r="B19" s="29" t="s">
        <v>556</v>
      </c>
      <c r="C19" s="29" t="s">
        <v>557</v>
      </c>
      <c r="D19" s="29" t="s">
        <v>558</v>
      </c>
      <c r="E19" s="8" t="s">
        <v>261</v>
      </c>
      <c r="F19" s="16" t="s">
        <v>262</v>
      </c>
      <c r="G19" s="8" t="s">
        <v>263</v>
      </c>
      <c r="H19" s="8" t="s">
        <v>264</v>
      </c>
      <c r="I19" s="8" t="s">
        <v>265</v>
      </c>
      <c r="J19" s="8" t="s">
        <v>266</v>
      </c>
      <c r="K19" s="16" t="s">
        <v>267</v>
      </c>
      <c r="L19" s="8" t="s">
        <v>268</v>
      </c>
      <c r="M19" s="8" t="s">
        <v>269</v>
      </c>
      <c r="N19" s="8" t="s">
        <v>270</v>
      </c>
    </row>
    <row r="20" spans="1:42" ht="27.6">
      <c r="A20" s="49"/>
      <c r="B20" s="2">
        <v>1</v>
      </c>
      <c r="C20" s="1" t="s">
        <v>282</v>
      </c>
      <c r="D20" s="1">
        <v>2018</v>
      </c>
      <c r="E20" s="2">
        <v>82</v>
      </c>
      <c r="F20" s="2">
        <v>81.83</v>
      </c>
      <c r="G20" s="2">
        <v>11.65</v>
      </c>
      <c r="H20" s="2">
        <v>76.78</v>
      </c>
      <c r="I20" s="2">
        <v>9.61</v>
      </c>
      <c r="J20" s="2">
        <v>82</v>
      </c>
      <c r="K20" s="2">
        <v>82.59</v>
      </c>
      <c r="L20" s="1">
        <v>10.68</v>
      </c>
      <c r="M20" s="2">
        <v>83.82</v>
      </c>
      <c r="N20" s="2">
        <v>10.19</v>
      </c>
      <c r="P20" s="29" t="s">
        <v>556</v>
      </c>
      <c r="Q20" s="29" t="s">
        <v>557</v>
      </c>
      <c r="R20" s="29" t="s">
        <v>558</v>
      </c>
      <c r="S20" s="8" t="s">
        <v>261</v>
      </c>
      <c r="T20" s="16" t="s">
        <v>262</v>
      </c>
      <c r="U20" s="8" t="s">
        <v>263</v>
      </c>
      <c r="V20" s="8" t="s">
        <v>264</v>
      </c>
      <c r="W20" s="8" t="s">
        <v>265</v>
      </c>
      <c r="X20" s="8" t="s">
        <v>266</v>
      </c>
      <c r="Y20" s="16" t="s">
        <v>267</v>
      </c>
      <c r="Z20" s="8" t="s">
        <v>268</v>
      </c>
      <c r="AA20" s="8" t="s">
        <v>269</v>
      </c>
      <c r="AB20" s="8" t="s">
        <v>270</v>
      </c>
    </row>
    <row r="21" spans="1:42" ht="27.6">
      <c r="A21" s="49"/>
      <c r="B21" s="2">
        <v>2</v>
      </c>
      <c r="C21" s="1" t="s">
        <v>287</v>
      </c>
      <c r="D21" s="1">
        <v>2021</v>
      </c>
      <c r="E21" s="2">
        <v>50</v>
      </c>
      <c r="F21" s="2">
        <v>85.59</v>
      </c>
      <c r="G21" s="2">
        <v>5.46</v>
      </c>
      <c r="H21" s="2">
        <v>76.430000000000007</v>
      </c>
      <c r="I21" s="2">
        <v>6.68</v>
      </c>
      <c r="J21" s="2">
        <v>49</v>
      </c>
      <c r="K21" s="2">
        <v>85.02</v>
      </c>
      <c r="L21" s="2">
        <v>5.49</v>
      </c>
      <c r="M21" s="2">
        <v>81.099999999999994</v>
      </c>
      <c r="N21" s="2">
        <v>4.3099999999999996</v>
      </c>
      <c r="P21" s="2">
        <v>4</v>
      </c>
      <c r="Q21" s="1" t="s">
        <v>274</v>
      </c>
      <c r="R21" s="1">
        <v>2014</v>
      </c>
      <c r="S21" s="2">
        <v>25</v>
      </c>
      <c r="T21" s="2">
        <v>97.78</v>
      </c>
      <c r="U21" s="2">
        <v>8.06</v>
      </c>
      <c r="V21" s="2">
        <v>83.59</v>
      </c>
      <c r="W21" s="2">
        <v>9.67</v>
      </c>
      <c r="X21" s="2">
        <v>25</v>
      </c>
      <c r="Y21" s="2">
        <v>97</v>
      </c>
      <c r="Z21" s="2">
        <v>9.6</v>
      </c>
      <c r="AA21" s="2">
        <v>98.23</v>
      </c>
      <c r="AB21" s="2">
        <v>7.43</v>
      </c>
      <c r="AD21" s="1" t="s">
        <v>282</v>
      </c>
      <c r="AE21" s="1">
        <v>2018</v>
      </c>
      <c r="AF21" s="2">
        <v>82</v>
      </c>
      <c r="AG21" s="2">
        <v>81.83</v>
      </c>
      <c r="AH21" s="2">
        <v>11.65</v>
      </c>
      <c r="AI21" s="2">
        <v>76.78</v>
      </c>
      <c r="AJ21" s="2">
        <v>9.61</v>
      </c>
      <c r="AK21" s="2">
        <v>82</v>
      </c>
      <c r="AL21" s="2">
        <v>82.59</v>
      </c>
      <c r="AM21" s="1">
        <v>10.68</v>
      </c>
      <c r="AN21" s="2">
        <v>83.82</v>
      </c>
      <c r="AO21" s="2">
        <v>10.19</v>
      </c>
    </row>
    <row r="22" spans="1:42" ht="27.6">
      <c r="A22" s="49"/>
      <c r="B22" s="2">
        <v>3</v>
      </c>
      <c r="C22" s="1" t="s">
        <v>284</v>
      </c>
      <c r="D22" s="1">
        <v>2018</v>
      </c>
      <c r="E22" s="2">
        <v>79</v>
      </c>
      <c r="F22" s="2">
        <v>90.74</v>
      </c>
      <c r="G22" s="2">
        <v>8.24</v>
      </c>
      <c r="H22" s="2">
        <v>84.53</v>
      </c>
      <c r="I22" s="2">
        <v>8.91</v>
      </c>
      <c r="J22" s="2">
        <v>79</v>
      </c>
      <c r="K22" s="2">
        <v>89.16</v>
      </c>
      <c r="L22" s="2">
        <v>9.3699999999999992</v>
      </c>
      <c r="M22" s="2">
        <v>87.6</v>
      </c>
      <c r="N22" s="2">
        <v>7.78</v>
      </c>
      <c r="P22" s="2">
        <v>9</v>
      </c>
      <c r="Q22" s="1" t="s">
        <v>281</v>
      </c>
      <c r="R22" s="1">
        <v>2019</v>
      </c>
      <c r="S22" s="2">
        <v>98</v>
      </c>
      <c r="T22" s="2">
        <v>83.2</v>
      </c>
      <c r="U22" s="2">
        <v>9.4499999999999993</v>
      </c>
      <c r="V22" s="2">
        <v>76.28</v>
      </c>
      <c r="W22" s="2">
        <v>7.79</v>
      </c>
      <c r="X22" s="2">
        <v>100</v>
      </c>
      <c r="Y22" s="2">
        <v>82.4</v>
      </c>
      <c r="Z22" s="2">
        <v>7.82</v>
      </c>
      <c r="AA22" s="2">
        <v>83.29</v>
      </c>
      <c r="AB22" s="2">
        <v>7.8</v>
      </c>
      <c r="AD22" s="1" t="s">
        <v>287</v>
      </c>
      <c r="AE22" s="1">
        <v>2021</v>
      </c>
      <c r="AF22" s="2">
        <v>50</v>
      </c>
      <c r="AG22" s="2">
        <v>85.59</v>
      </c>
      <c r="AH22" s="2">
        <v>5.46</v>
      </c>
      <c r="AI22" s="2">
        <v>76.430000000000007</v>
      </c>
      <c r="AJ22" s="2">
        <v>6.68</v>
      </c>
      <c r="AK22" s="2">
        <v>49</v>
      </c>
      <c r="AL22" s="2">
        <v>85.02</v>
      </c>
      <c r="AM22" s="2">
        <v>5.49</v>
      </c>
      <c r="AN22" s="2">
        <v>81.099999999999994</v>
      </c>
      <c r="AO22" s="2">
        <v>4.3099999999999996</v>
      </c>
    </row>
    <row r="23" spans="1:42" ht="27.6">
      <c r="A23" s="49"/>
      <c r="B23" s="2">
        <v>4</v>
      </c>
      <c r="C23" s="1" t="s">
        <v>274</v>
      </c>
      <c r="D23" s="1">
        <v>2014</v>
      </c>
      <c r="E23" s="2">
        <v>25</v>
      </c>
      <c r="F23" s="2">
        <v>97.78</v>
      </c>
      <c r="G23" s="2">
        <v>8.06</v>
      </c>
      <c r="H23" s="2">
        <v>83.59</v>
      </c>
      <c r="I23" s="2">
        <v>9.67</v>
      </c>
      <c r="J23" s="2">
        <v>25</v>
      </c>
      <c r="K23" s="2">
        <v>97</v>
      </c>
      <c r="L23" s="2">
        <v>9.6</v>
      </c>
      <c r="M23" s="2">
        <v>98.23</v>
      </c>
      <c r="N23" s="2">
        <v>7.43</v>
      </c>
      <c r="P23" s="2">
        <v>12</v>
      </c>
      <c r="Q23" s="1" t="s">
        <v>276</v>
      </c>
      <c r="R23" s="1">
        <v>2018</v>
      </c>
      <c r="S23" s="2">
        <v>98</v>
      </c>
      <c r="T23" s="2">
        <v>88.79</v>
      </c>
      <c r="U23" s="2">
        <v>9.35</v>
      </c>
      <c r="V23" s="2">
        <v>82.29</v>
      </c>
      <c r="W23" s="2">
        <v>7.82</v>
      </c>
      <c r="X23" s="2">
        <v>100</v>
      </c>
      <c r="Y23" s="2">
        <v>87.41</v>
      </c>
      <c r="Z23" s="2">
        <v>9.7200000000000006</v>
      </c>
      <c r="AA23" s="2">
        <v>87.2</v>
      </c>
      <c r="AB23" s="2">
        <v>9.77</v>
      </c>
      <c r="AD23" s="1" t="s">
        <v>284</v>
      </c>
      <c r="AE23" s="1">
        <v>2018</v>
      </c>
      <c r="AF23" s="2">
        <v>79</v>
      </c>
      <c r="AG23" s="2">
        <v>90.74</v>
      </c>
      <c r="AH23" s="2">
        <v>8.24</v>
      </c>
      <c r="AI23" s="2">
        <v>84.53</v>
      </c>
      <c r="AJ23" s="2">
        <v>8.91</v>
      </c>
      <c r="AK23" s="2">
        <v>79</v>
      </c>
      <c r="AL23" s="2">
        <v>89.16</v>
      </c>
      <c r="AM23" s="2">
        <v>9.3699999999999992</v>
      </c>
      <c r="AN23" s="2">
        <v>87.6</v>
      </c>
      <c r="AO23" s="2">
        <v>7.78</v>
      </c>
    </row>
    <row r="24" spans="1:42" ht="41.4">
      <c r="A24" s="49"/>
      <c r="B24" s="2">
        <v>5</v>
      </c>
      <c r="C24" s="1" t="s">
        <v>283</v>
      </c>
      <c r="D24" s="1">
        <v>2003</v>
      </c>
      <c r="E24" s="2">
        <v>37</v>
      </c>
      <c r="F24" s="2">
        <v>87.4</v>
      </c>
      <c r="G24" s="2">
        <v>8.6999999999999993</v>
      </c>
      <c r="H24" s="2">
        <v>78.599999999999994</v>
      </c>
      <c r="I24" s="2">
        <v>6</v>
      </c>
      <c r="J24" s="2">
        <v>39</v>
      </c>
      <c r="K24" s="2">
        <v>86.2</v>
      </c>
      <c r="L24" s="2">
        <v>8.4</v>
      </c>
      <c r="M24" s="2">
        <v>89.6</v>
      </c>
      <c r="N24" s="2">
        <v>7.8</v>
      </c>
      <c r="P24" s="2">
        <v>15</v>
      </c>
      <c r="Q24" s="1" t="s">
        <v>273</v>
      </c>
      <c r="R24" s="1">
        <v>2015</v>
      </c>
      <c r="S24" s="2">
        <v>49</v>
      </c>
      <c r="T24" s="2">
        <v>101.11</v>
      </c>
      <c r="U24" s="2">
        <v>4.22</v>
      </c>
      <c r="V24" s="2">
        <v>75.319999999999993</v>
      </c>
      <c r="W24" s="2">
        <v>3.84</v>
      </c>
      <c r="X24" s="2">
        <v>49</v>
      </c>
      <c r="Y24" s="2">
        <v>99.42</v>
      </c>
      <c r="Z24" s="2">
        <v>8.32</v>
      </c>
      <c r="AA24" s="2">
        <v>84.73</v>
      </c>
      <c r="AB24" s="2">
        <v>7.84</v>
      </c>
      <c r="AD24" s="1" t="s">
        <v>283</v>
      </c>
      <c r="AE24" s="1">
        <v>2003</v>
      </c>
      <c r="AF24" s="2">
        <v>37</v>
      </c>
      <c r="AG24" s="2">
        <v>87.4</v>
      </c>
      <c r="AH24" s="2">
        <v>8.6999999999999993</v>
      </c>
      <c r="AI24" s="2">
        <v>78.599999999999994</v>
      </c>
      <c r="AJ24" s="2">
        <v>6</v>
      </c>
      <c r="AK24" s="2">
        <v>39</v>
      </c>
      <c r="AL24" s="2">
        <v>86.2</v>
      </c>
      <c r="AM24" s="2">
        <v>8.4</v>
      </c>
      <c r="AN24" s="2">
        <v>89.6</v>
      </c>
      <c r="AO24" s="2">
        <v>7.8</v>
      </c>
    </row>
    <row r="25" spans="1:42">
      <c r="A25" s="49"/>
      <c r="B25" s="2">
        <v>6</v>
      </c>
      <c r="C25" s="1" t="s">
        <v>280</v>
      </c>
      <c r="D25" s="1">
        <v>2015</v>
      </c>
      <c r="E25" s="2">
        <v>136</v>
      </c>
      <c r="F25" s="2">
        <v>82.21</v>
      </c>
      <c r="G25" s="2">
        <v>7.94</v>
      </c>
      <c r="H25" s="2">
        <v>75.31</v>
      </c>
      <c r="I25" s="2">
        <v>14.53</v>
      </c>
      <c r="J25" s="2">
        <v>130</v>
      </c>
      <c r="K25" s="2">
        <v>81.92</v>
      </c>
      <c r="L25" s="2">
        <v>8.25</v>
      </c>
      <c r="M25" s="2">
        <v>79.58</v>
      </c>
      <c r="N25" s="2">
        <v>12.44</v>
      </c>
      <c r="P25" s="2">
        <v>17</v>
      </c>
      <c r="Q25" s="1" t="s">
        <v>279</v>
      </c>
      <c r="R25" s="1">
        <v>2017</v>
      </c>
      <c r="S25" s="2">
        <v>30</v>
      </c>
      <c r="T25" s="2">
        <v>91.13</v>
      </c>
      <c r="U25" s="2">
        <v>5.0199999999999996</v>
      </c>
      <c r="V25" s="2">
        <v>81.58</v>
      </c>
      <c r="W25" s="2">
        <v>4.3099999999999996</v>
      </c>
      <c r="X25" s="2">
        <v>30</v>
      </c>
      <c r="Y25" s="2">
        <v>90.26</v>
      </c>
      <c r="Z25" s="2">
        <v>4.63</v>
      </c>
      <c r="AA25" s="2">
        <v>89.48</v>
      </c>
      <c r="AB25" s="2">
        <v>3.53</v>
      </c>
      <c r="AD25" s="1" t="s">
        <v>280</v>
      </c>
      <c r="AE25" s="1">
        <v>2015</v>
      </c>
      <c r="AF25" s="2">
        <v>136</v>
      </c>
      <c r="AG25" s="2">
        <v>82.21</v>
      </c>
      <c r="AH25" s="2">
        <v>7.94</v>
      </c>
      <c r="AI25" s="2">
        <v>75.31</v>
      </c>
      <c r="AJ25" s="2">
        <v>14.53</v>
      </c>
      <c r="AK25" s="2">
        <v>130</v>
      </c>
      <c r="AL25" s="2">
        <v>81.92</v>
      </c>
      <c r="AM25" s="2">
        <v>8.25</v>
      </c>
      <c r="AN25" s="2">
        <v>79.58</v>
      </c>
      <c r="AO25" s="2">
        <v>12.44</v>
      </c>
    </row>
    <row r="26" spans="1:42" ht="27.6">
      <c r="A26" s="49"/>
      <c r="B26" s="2">
        <v>7</v>
      </c>
      <c r="C26" s="1" t="s">
        <v>272</v>
      </c>
      <c r="D26" s="1">
        <v>2018</v>
      </c>
      <c r="E26" s="2">
        <v>36</v>
      </c>
      <c r="F26" s="2">
        <v>81.39</v>
      </c>
      <c r="G26" s="2">
        <v>8.67</v>
      </c>
      <c r="H26" s="2">
        <v>78.86</v>
      </c>
      <c r="I26" s="2">
        <v>7.32</v>
      </c>
      <c r="J26" s="2">
        <v>37</v>
      </c>
      <c r="K26" s="2">
        <v>81.89</v>
      </c>
      <c r="L26" s="2">
        <v>8.8800000000000008</v>
      </c>
      <c r="M26" s="2">
        <v>81.05</v>
      </c>
      <c r="N26" s="2">
        <v>7.33</v>
      </c>
      <c r="AD26" s="1" t="s">
        <v>272</v>
      </c>
      <c r="AE26" s="1">
        <v>2018</v>
      </c>
      <c r="AF26" s="2">
        <v>36</v>
      </c>
      <c r="AG26" s="2">
        <v>81.39</v>
      </c>
      <c r="AH26" s="2">
        <v>8.67</v>
      </c>
      <c r="AI26" s="2">
        <v>78.86</v>
      </c>
      <c r="AJ26" s="2">
        <v>7.32</v>
      </c>
      <c r="AK26" s="2">
        <v>37</v>
      </c>
      <c r="AL26" s="2">
        <v>81.89</v>
      </c>
      <c r="AM26" s="2">
        <v>8.8800000000000008</v>
      </c>
      <c r="AN26" s="2">
        <v>81.05</v>
      </c>
      <c r="AO26" s="2">
        <v>7.33</v>
      </c>
    </row>
    <row r="27" spans="1:42" ht="27.6">
      <c r="A27" s="49"/>
      <c r="B27" s="2">
        <v>8</v>
      </c>
      <c r="C27" s="1" t="s">
        <v>277</v>
      </c>
      <c r="D27" s="1">
        <v>2010</v>
      </c>
      <c r="E27" s="2">
        <v>30</v>
      </c>
      <c r="F27" s="2">
        <v>100.2</v>
      </c>
      <c r="G27" s="2">
        <v>9.1</v>
      </c>
      <c r="H27" s="2">
        <v>83.4</v>
      </c>
      <c r="I27" s="2">
        <v>6.7</v>
      </c>
      <c r="J27" s="2">
        <v>28</v>
      </c>
      <c r="K27" s="2">
        <v>100.3</v>
      </c>
      <c r="L27" s="2">
        <v>9.4</v>
      </c>
      <c r="M27" s="2">
        <v>87.2</v>
      </c>
      <c r="N27" s="2">
        <v>7.1</v>
      </c>
      <c r="AD27" s="1" t="s">
        <v>277</v>
      </c>
      <c r="AE27" s="1">
        <v>2010</v>
      </c>
      <c r="AF27" s="2">
        <v>30</v>
      </c>
      <c r="AG27" s="2">
        <v>100.2</v>
      </c>
      <c r="AH27" s="2">
        <v>9.1</v>
      </c>
      <c r="AI27" s="2">
        <v>83.4</v>
      </c>
      <c r="AJ27" s="2">
        <v>6.7</v>
      </c>
      <c r="AK27" s="2">
        <v>28</v>
      </c>
      <c r="AL27" s="2">
        <v>100.3</v>
      </c>
      <c r="AM27" s="2">
        <v>9.4</v>
      </c>
      <c r="AN27" s="2">
        <v>87.2</v>
      </c>
      <c r="AO27" s="2">
        <v>7.1</v>
      </c>
    </row>
    <row r="28" spans="1:42" ht="27.6">
      <c r="A28" s="49"/>
      <c r="B28" s="2">
        <v>9</v>
      </c>
      <c r="C28" s="1" t="s">
        <v>281</v>
      </c>
      <c r="D28" s="1">
        <v>2019</v>
      </c>
      <c r="E28" s="2">
        <v>98</v>
      </c>
      <c r="F28" s="2">
        <v>83.2</v>
      </c>
      <c r="G28" s="2">
        <v>9.4499999999999993</v>
      </c>
      <c r="H28" s="2">
        <v>76.28</v>
      </c>
      <c r="I28" s="2">
        <v>7.79</v>
      </c>
      <c r="J28" s="2">
        <v>100</v>
      </c>
      <c r="K28" s="2">
        <v>82.4</v>
      </c>
      <c r="L28" s="2">
        <v>7.82</v>
      </c>
      <c r="M28" s="2">
        <v>83.29</v>
      </c>
      <c r="N28" s="2">
        <v>7.8</v>
      </c>
      <c r="AD28" s="1" t="s">
        <v>271</v>
      </c>
      <c r="AE28" s="1">
        <v>2019</v>
      </c>
      <c r="AF28" s="2">
        <v>50</v>
      </c>
      <c r="AG28" s="2">
        <v>93.28</v>
      </c>
      <c r="AH28" s="2">
        <v>9.26</v>
      </c>
      <c r="AI28" s="2">
        <v>76.239999999999995</v>
      </c>
      <c r="AJ28" s="2">
        <v>10.23</v>
      </c>
      <c r="AK28" s="2">
        <v>50</v>
      </c>
      <c r="AL28" s="2">
        <v>94.84</v>
      </c>
      <c r="AM28" s="2">
        <v>8.35</v>
      </c>
      <c r="AN28" s="2">
        <v>68.44</v>
      </c>
      <c r="AO28" s="2">
        <v>8.4600000000000009</v>
      </c>
    </row>
    <row r="29" spans="1:42" ht="27.6">
      <c r="A29" s="49"/>
      <c r="B29" s="2">
        <v>10</v>
      </c>
      <c r="C29" s="1" t="s">
        <v>271</v>
      </c>
      <c r="D29" s="1">
        <v>2019</v>
      </c>
      <c r="E29" s="2">
        <v>50</v>
      </c>
      <c r="F29" s="2">
        <v>93.28</v>
      </c>
      <c r="G29" s="2">
        <v>9.26</v>
      </c>
      <c r="H29" s="2">
        <v>76.239999999999995</v>
      </c>
      <c r="I29" s="2">
        <v>10.23</v>
      </c>
      <c r="J29" s="2">
        <v>50</v>
      </c>
      <c r="K29" s="2">
        <v>94.84</v>
      </c>
      <c r="L29" s="2">
        <v>8.35</v>
      </c>
      <c r="M29" s="2">
        <v>68.44</v>
      </c>
      <c r="N29" s="2">
        <v>8.4600000000000009</v>
      </c>
      <c r="AD29" s="1" t="s">
        <v>278</v>
      </c>
      <c r="AE29" s="1">
        <v>2011</v>
      </c>
      <c r="AF29" s="2">
        <v>30</v>
      </c>
      <c r="AG29" s="2">
        <v>85.47</v>
      </c>
      <c r="AH29" s="2">
        <v>12.01</v>
      </c>
      <c r="AI29" s="2">
        <v>77.34</v>
      </c>
      <c r="AJ29" s="2">
        <v>5.92</v>
      </c>
      <c r="AK29" s="2">
        <v>30</v>
      </c>
      <c r="AL29" s="2">
        <v>85.31</v>
      </c>
      <c r="AM29" s="2">
        <v>11.64</v>
      </c>
      <c r="AN29" s="2">
        <v>84.38</v>
      </c>
      <c r="AO29" s="2">
        <v>10.98</v>
      </c>
    </row>
    <row r="30" spans="1:42" ht="27.6">
      <c r="A30" s="49"/>
      <c r="B30" s="2">
        <v>11</v>
      </c>
      <c r="C30" s="1" t="s">
        <v>278</v>
      </c>
      <c r="D30" s="1">
        <v>2011</v>
      </c>
      <c r="E30" s="2">
        <v>30</v>
      </c>
      <c r="F30" s="2">
        <v>85.47</v>
      </c>
      <c r="G30" s="2">
        <v>12.01</v>
      </c>
      <c r="H30" s="2">
        <v>77.34</v>
      </c>
      <c r="I30" s="2">
        <v>5.92</v>
      </c>
      <c r="J30" s="2">
        <v>30</v>
      </c>
      <c r="K30" s="2">
        <v>85.31</v>
      </c>
      <c r="L30" s="2">
        <v>11.64</v>
      </c>
      <c r="M30" s="2">
        <v>84.38</v>
      </c>
      <c r="N30" s="2">
        <v>10.98</v>
      </c>
      <c r="AD30" s="1" t="s">
        <v>285</v>
      </c>
      <c r="AE30" s="1">
        <v>2024</v>
      </c>
      <c r="AF30" s="2">
        <v>173</v>
      </c>
      <c r="AG30" s="1">
        <v>84.2</v>
      </c>
      <c r="AH30" s="2">
        <v>4.9000000000000004</v>
      </c>
      <c r="AI30" s="1">
        <v>80.47</v>
      </c>
      <c r="AJ30" s="2">
        <v>6.98</v>
      </c>
      <c r="AK30" s="2">
        <v>169</v>
      </c>
      <c r="AL30" s="2">
        <v>84.5</v>
      </c>
      <c r="AM30" s="2">
        <v>4.7</v>
      </c>
      <c r="AN30" s="1">
        <v>81.94</v>
      </c>
      <c r="AO30" s="2">
        <v>7.67</v>
      </c>
    </row>
    <row r="31" spans="1:42" ht="27.6">
      <c r="A31" s="49"/>
      <c r="B31" s="2">
        <v>12</v>
      </c>
      <c r="C31" s="1" t="s">
        <v>276</v>
      </c>
      <c r="D31" s="1">
        <v>2018</v>
      </c>
      <c r="E31" s="2">
        <v>98</v>
      </c>
      <c r="F31" s="2">
        <v>88.79</v>
      </c>
      <c r="G31" s="2">
        <v>9.35</v>
      </c>
      <c r="H31" s="2">
        <v>82.29</v>
      </c>
      <c r="I31" s="2">
        <v>7.82</v>
      </c>
      <c r="J31" s="2">
        <v>100</v>
      </c>
      <c r="K31" s="2">
        <v>87.41</v>
      </c>
      <c r="L31" s="2">
        <v>9.7200000000000006</v>
      </c>
      <c r="M31" s="2">
        <v>87.2</v>
      </c>
      <c r="N31" s="2">
        <v>9.77</v>
      </c>
      <c r="P31" s="2">
        <v>14</v>
      </c>
      <c r="Q31" s="1" t="s">
        <v>284</v>
      </c>
      <c r="R31" s="1">
        <v>2018</v>
      </c>
      <c r="S31" s="2">
        <v>79</v>
      </c>
      <c r="T31" s="2">
        <v>90.74</v>
      </c>
      <c r="U31" s="2">
        <v>8.24</v>
      </c>
      <c r="V31" s="2">
        <v>84.53</v>
      </c>
      <c r="W31" s="2">
        <v>8.91</v>
      </c>
      <c r="X31" s="2">
        <v>79</v>
      </c>
      <c r="Y31" s="2">
        <v>89.16</v>
      </c>
      <c r="Z31" s="2">
        <v>9.3699999999999992</v>
      </c>
      <c r="AA31" s="2">
        <v>87.6</v>
      </c>
      <c r="AB31" s="2">
        <v>7.78</v>
      </c>
      <c r="AD31" s="1" t="s">
        <v>275</v>
      </c>
      <c r="AE31" s="1">
        <v>2024</v>
      </c>
      <c r="AF31" s="2">
        <v>40</v>
      </c>
      <c r="AG31" s="2">
        <v>91.27</v>
      </c>
      <c r="AH31" s="2">
        <v>5.52</v>
      </c>
      <c r="AI31" s="2">
        <v>78.63</v>
      </c>
      <c r="AJ31" s="2">
        <v>4.5</v>
      </c>
      <c r="AK31" s="2">
        <v>40</v>
      </c>
      <c r="AL31" s="2">
        <v>91.35</v>
      </c>
      <c r="AM31" s="2">
        <v>5.51</v>
      </c>
      <c r="AN31" s="2">
        <v>84.61</v>
      </c>
      <c r="AO31" s="2">
        <v>4.4800000000000004</v>
      </c>
    </row>
    <row r="32" spans="1:42" ht="27.6">
      <c r="A32" s="49"/>
      <c r="B32" s="2">
        <v>13</v>
      </c>
      <c r="C32" s="1" t="s">
        <v>285</v>
      </c>
      <c r="D32" s="1">
        <v>2024</v>
      </c>
      <c r="E32" s="2">
        <v>173</v>
      </c>
      <c r="F32" s="1">
        <v>84.2</v>
      </c>
      <c r="G32" s="2">
        <v>4.9000000000000004</v>
      </c>
      <c r="H32" s="1">
        <v>80.47</v>
      </c>
      <c r="I32" s="2">
        <v>6.98</v>
      </c>
      <c r="J32" s="2">
        <v>169</v>
      </c>
      <c r="K32" s="2">
        <v>84.5</v>
      </c>
      <c r="L32" s="2">
        <v>4.7</v>
      </c>
      <c r="M32" s="1">
        <v>81.94</v>
      </c>
      <c r="N32" s="2">
        <v>7.67</v>
      </c>
      <c r="P32" s="2">
        <v>10</v>
      </c>
      <c r="Q32" s="1" t="s">
        <v>280</v>
      </c>
      <c r="R32" s="1">
        <v>2015</v>
      </c>
      <c r="S32" s="2">
        <v>136</v>
      </c>
      <c r="T32" s="2">
        <v>82.21</v>
      </c>
      <c r="U32" s="2">
        <v>7.94</v>
      </c>
      <c r="V32" s="2">
        <v>75.31</v>
      </c>
      <c r="W32" s="2">
        <v>14.53</v>
      </c>
      <c r="X32" s="2">
        <v>130</v>
      </c>
      <c r="Y32" s="2">
        <v>81.92</v>
      </c>
      <c r="Z32" s="2">
        <v>8.25</v>
      </c>
      <c r="AA32" s="2">
        <v>79.58</v>
      </c>
      <c r="AB32" s="2">
        <v>12.44</v>
      </c>
      <c r="AD32" s="1" t="s">
        <v>286</v>
      </c>
      <c r="AE32" s="1">
        <v>2022</v>
      </c>
      <c r="AF32" s="2">
        <v>49</v>
      </c>
      <c r="AG32" s="2">
        <v>85.86</v>
      </c>
      <c r="AH32" s="2">
        <v>5.85</v>
      </c>
      <c r="AI32" s="2">
        <v>79.39</v>
      </c>
      <c r="AJ32" s="2">
        <v>5.25</v>
      </c>
      <c r="AK32" s="2">
        <v>47</v>
      </c>
      <c r="AL32" s="2">
        <v>86.23</v>
      </c>
      <c r="AM32" s="2">
        <v>4.96</v>
      </c>
      <c r="AN32" s="2">
        <v>86</v>
      </c>
      <c r="AO32" s="2">
        <v>5.04</v>
      </c>
    </row>
    <row r="33" spans="1:42" ht="27.6">
      <c r="A33" s="49"/>
      <c r="B33" s="2">
        <v>14</v>
      </c>
      <c r="C33" s="1" t="s">
        <v>275</v>
      </c>
      <c r="D33" s="1">
        <v>2024</v>
      </c>
      <c r="E33" s="2">
        <v>40</v>
      </c>
      <c r="F33" s="2">
        <v>91.27</v>
      </c>
      <c r="G33" s="2">
        <v>5.52</v>
      </c>
      <c r="H33" s="2">
        <v>78.63</v>
      </c>
      <c r="I33" s="2">
        <v>4.5</v>
      </c>
      <c r="J33" s="2">
        <v>40</v>
      </c>
      <c r="K33" s="2">
        <v>91.35</v>
      </c>
      <c r="L33" s="2">
        <v>5.51</v>
      </c>
      <c r="M33" s="2">
        <v>84.61</v>
      </c>
      <c r="N33" s="2">
        <v>4.4800000000000004</v>
      </c>
      <c r="P33" s="2">
        <v>7</v>
      </c>
      <c r="Q33" s="1" t="s">
        <v>277</v>
      </c>
      <c r="R33" s="1">
        <v>2010</v>
      </c>
      <c r="S33" s="2">
        <v>30</v>
      </c>
      <c r="T33" s="2">
        <v>100.2</v>
      </c>
      <c r="U33" s="2">
        <v>9.1</v>
      </c>
      <c r="V33" s="2">
        <v>83.4</v>
      </c>
      <c r="W33" s="2">
        <v>6.7</v>
      </c>
      <c r="X33" s="2">
        <v>28</v>
      </c>
      <c r="Y33" s="2">
        <v>100.3</v>
      </c>
      <c r="Z33" s="2">
        <v>9.4</v>
      </c>
      <c r="AA33" s="2">
        <v>87.2</v>
      </c>
      <c r="AB33" s="2">
        <v>7.1</v>
      </c>
    </row>
    <row r="34" spans="1:42" ht="27.6">
      <c r="A34" s="49"/>
      <c r="B34" s="2">
        <v>15</v>
      </c>
      <c r="C34" s="1" t="s">
        <v>273</v>
      </c>
      <c r="D34" s="1">
        <v>2015</v>
      </c>
      <c r="E34" s="2">
        <v>49</v>
      </c>
      <c r="F34" s="2">
        <v>101.11</v>
      </c>
      <c r="G34" s="2">
        <v>4.22</v>
      </c>
      <c r="H34" s="2">
        <v>75.319999999999993</v>
      </c>
      <c r="I34" s="2">
        <v>3.84</v>
      </c>
      <c r="J34" s="2">
        <v>49</v>
      </c>
      <c r="K34" s="2">
        <v>99.42</v>
      </c>
      <c r="L34" s="2">
        <v>8.32</v>
      </c>
      <c r="M34" s="2">
        <v>84.73</v>
      </c>
      <c r="N34" s="2">
        <v>7.84</v>
      </c>
      <c r="P34" s="2">
        <v>8</v>
      </c>
      <c r="Q34" s="1" t="s">
        <v>278</v>
      </c>
      <c r="R34" s="1">
        <v>2011</v>
      </c>
      <c r="S34" s="2">
        <v>30</v>
      </c>
      <c r="T34" s="2">
        <v>85.47</v>
      </c>
      <c r="U34" s="2">
        <v>12.01</v>
      </c>
      <c r="V34" s="2">
        <v>77.34</v>
      </c>
      <c r="W34" s="2">
        <v>5.92</v>
      </c>
      <c r="X34" s="2">
        <v>30</v>
      </c>
      <c r="Y34" s="2">
        <v>85.31</v>
      </c>
      <c r="Z34" s="2">
        <v>11.64</v>
      </c>
      <c r="AA34" s="2">
        <v>84.38</v>
      </c>
      <c r="AB34" s="2">
        <v>10.98</v>
      </c>
    </row>
    <row r="35" spans="1:42" ht="27.6">
      <c r="A35" s="49"/>
      <c r="B35" s="2">
        <v>16</v>
      </c>
      <c r="C35" s="1" t="s">
        <v>286</v>
      </c>
      <c r="D35" s="1">
        <v>2022</v>
      </c>
      <c r="E35" s="2">
        <v>49</v>
      </c>
      <c r="F35" s="2">
        <v>85.86</v>
      </c>
      <c r="G35" s="2">
        <v>5.85</v>
      </c>
      <c r="H35" s="2">
        <v>79.39</v>
      </c>
      <c r="I35" s="2">
        <v>5.25</v>
      </c>
      <c r="J35" s="2">
        <v>47</v>
      </c>
      <c r="K35" s="2">
        <v>86.23</v>
      </c>
      <c r="L35" s="2">
        <v>4.96</v>
      </c>
      <c r="M35" s="2">
        <v>86</v>
      </c>
      <c r="N35" s="2">
        <v>5.04</v>
      </c>
      <c r="P35" s="2">
        <v>15</v>
      </c>
      <c r="Q35" s="1" t="s">
        <v>285</v>
      </c>
      <c r="R35" s="1">
        <v>2024</v>
      </c>
      <c r="S35" s="2">
        <v>173</v>
      </c>
      <c r="T35" s="1">
        <v>84.2</v>
      </c>
      <c r="U35" s="2">
        <v>4.9000000000000004</v>
      </c>
      <c r="V35" s="1">
        <v>80.47</v>
      </c>
      <c r="W35" s="2">
        <v>6.98</v>
      </c>
      <c r="X35" s="2">
        <v>169</v>
      </c>
      <c r="Y35" s="2">
        <v>84.5</v>
      </c>
      <c r="Z35" s="2">
        <v>4.7</v>
      </c>
      <c r="AA35" s="1">
        <v>81.94</v>
      </c>
      <c r="AB35" s="2">
        <v>7.67</v>
      </c>
    </row>
    <row r="36" spans="1:42">
      <c r="A36" s="49"/>
      <c r="B36" s="2">
        <v>17</v>
      </c>
      <c r="C36" s="1" t="s">
        <v>279</v>
      </c>
      <c r="D36" s="1">
        <v>2017</v>
      </c>
      <c r="E36" s="2">
        <v>30</v>
      </c>
      <c r="F36" s="2">
        <v>91.13</v>
      </c>
      <c r="G36" s="2">
        <v>5.0199999999999996</v>
      </c>
      <c r="H36" s="2">
        <v>81.58</v>
      </c>
      <c r="I36" s="2">
        <v>4.3099999999999996</v>
      </c>
      <c r="J36" s="2">
        <v>30</v>
      </c>
      <c r="K36" s="2">
        <v>90.26</v>
      </c>
      <c r="L36" s="2">
        <v>4.63</v>
      </c>
      <c r="M36" s="2">
        <v>89.48</v>
      </c>
      <c r="N36" s="2">
        <v>3.53</v>
      </c>
    </row>
    <row r="37" spans="1:42" ht="27.6">
      <c r="A37" s="50" t="s">
        <v>289</v>
      </c>
      <c r="B37" s="29" t="s">
        <v>556</v>
      </c>
      <c r="C37" s="29" t="s">
        <v>557</v>
      </c>
      <c r="D37" s="29" t="s">
        <v>558</v>
      </c>
      <c r="E37" s="8" t="s">
        <v>261</v>
      </c>
      <c r="F37" s="16" t="s">
        <v>262</v>
      </c>
      <c r="G37" s="8" t="s">
        <v>263</v>
      </c>
      <c r="H37" s="8" t="s">
        <v>264</v>
      </c>
      <c r="I37" s="8" t="s">
        <v>265</v>
      </c>
      <c r="J37" s="8" t="s">
        <v>266</v>
      </c>
      <c r="K37" s="16" t="s">
        <v>267</v>
      </c>
      <c r="L37" s="8" t="s">
        <v>268</v>
      </c>
      <c r="M37" s="8" t="s">
        <v>269</v>
      </c>
      <c r="N37" s="8" t="s">
        <v>270</v>
      </c>
      <c r="AD37" s="2">
        <v>12</v>
      </c>
      <c r="AE37" s="1" t="s">
        <v>282</v>
      </c>
      <c r="AF37" s="1">
        <v>2018</v>
      </c>
      <c r="AG37" s="2">
        <v>82</v>
      </c>
      <c r="AH37" s="2">
        <v>81.83</v>
      </c>
      <c r="AI37" s="2">
        <v>11.65</v>
      </c>
      <c r="AJ37" s="2">
        <v>76.78</v>
      </c>
      <c r="AK37" s="2">
        <v>9.61</v>
      </c>
      <c r="AL37" s="2">
        <v>82</v>
      </c>
      <c r="AM37" s="2">
        <v>82.59</v>
      </c>
      <c r="AN37" s="1">
        <v>10.68</v>
      </c>
      <c r="AO37" s="2">
        <v>83.82</v>
      </c>
      <c r="AP37" s="2">
        <v>10.19</v>
      </c>
    </row>
    <row r="38" spans="1:42" ht="27.6">
      <c r="A38" s="50"/>
      <c r="B38" s="2">
        <v>1</v>
      </c>
      <c r="C38" s="1" t="s">
        <v>271</v>
      </c>
      <c r="D38" s="1">
        <v>2019</v>
      </c>
      <c r="E38" s="2">
        <v>50</v>
      </c>
      <c r="F38" s="2">
        <v>5.33</v>
      </c>
      <c r="G38" s="2">
        <v>0.81</v>
      </c>
      <c r="H38" s="2">
        <v>4.75</v>
      </c>
      <c r="I38" s="2">
        <v>0.57999999999999996</v>
      </c>
      <c r="J38" s="2">
        <v>50</v>
      </c>
      <c r="K38" s="2">
        <v>5.23</v>
      </c>
      <c r="L38" s="2">
        <v>0.69</v>
      </c>
      <c r="M38" s="2">
        <v>5.0199999999999996</v>
      </c>
      <c r="N38" s="2">
        <v>0.81</v>
      </c>
      <c r="P38" s="2">
        <v>6</v>
      </c>
      <c r="Q38" s="1" t="s">
        <v>282</v>
      </c>
      <c r="R38" s="1">
        <v>2018</v>
      </c>
      <c r="S38" s="2">
        <v>82</v>
      </c>
      <c r="T38" s="2">
        <v>4.18</v>
      </c>
      <c r="U38" s="2">
        <v>1.1399999999999999</v>
      </c>
      <c r="V38" s="2">
        <v>4.1100000000000003</v>
      </c>
      <c r="W38" s="2">
        <v>1.0900000000000001</v>
      </c>
      <c r="X38" s="2">
        <v>82</v>
      </c>
      <c r="Y38" s="2">
        <v>4.03</v>
      </c>
      <c r="Z38" s="2">
        <v>1.38</v>
      </c>
      <c r="AA38" s="2">
        <v>3.89</v>
      </c>
      <c r="AB38" s="2">
        <v>1.19</v>
      </c>
      <c r="AD38" s="2">
        <v>17</v>
      </c>
      <c r="AE38" s="1" t="s">
        <v>287</v>
      </c>
      <c r="AF38" s="1">
        <v>2021</v>
      </c>
      <c r="AG38" s="2">
        <v>50</v>
      </c>
      <c r="AH38" s="2">
        <v>85.59</v>
      </c>
      <c r="AI38" s="2">
        <v>5.46</v>
      </c>
      <c r="AJ38" s="2">
        <v>76.430000000000007</v>
      </c>
      <c r="AK38" s="2">
        <v>6.68</v>
      </c>
      <c r="AL38" s="2">
        <v>49</v>
      </c>
      <c r="AM38" s="2">
        <v>85.02</v>
      </c>
      <c r="AN38" s="2">
        <v>5.49</v>
      </c>
      <c r="AO38" s="2">
        <v>81.099999999999994</v>
      </c>
      <c r="AP38" s="2">
        <v>4.3099999999999996</v>
      </c>
    </row>
    <row r="39" spans="1:42" ht="27.6">
      <c r="A39" s="50"/>
      <c r="B39" s="2">
        <v>2</v>
      </c>
      <c r="C39" s="1" t="s">
        <v>272</v>
      </c>
      <c r="D39" s="1">
        <v>2018</v>
      </c>
      <c r="E39" s="2">
        <v>36</v>
      </c>
      <c r="F39" s="2">
        <v>4.5999999999999996</v>
      </c>
      <c r="G39" s="2">
        <v>1.21</v>
      </c>
      <c r="H39" s="2">
        <v>4.2</v>
      </c>
      <c r="I39" s="2">
        <v>0.87</v>
      </c>
      <c r="J39" s="2">
        <v>37</v>
      </c>
      <c r="K39" s="2">
        <v>4.58</v>
      </c>
      <c r="L39" s="2">
        <v>1.1000000000000001</v>
      </c>
      <c r="M39" s="2">
        <v>4.51</v>
      </c>
      <c r="N39" s="2">
        <v>1.02</v>
      </c>
      <c r="P39" s="2">
        <v>4</v>
      </c>
      <c r="Q39" s="1" t="s">
        <v>280</v>
      </c>
      <c r="R39" s="1">
        <v>2015</v>
      </c>
      <c r="S39" s="2">
        <v>136</v>
      </c>
      <c r="T39" s="2">
        <v>4.75</v>
      </c>
      <c r="U39" s="2">
        <v>1.1499999999999999</v>
      </c>
      <c r="V39" s="2">
        <v>4.8099999999999996</v>
      </c>
      <c r="W39" s="2">
        <v>0.95</v>
      </c>
      <c r="X39" s="2">
        <v>130</v>
      </c>
      <c r="Y39" s="2">
        <v>4.6500000000000004</v>
      </c>
      <c r="Z39" s="2">
        <v>3.16</v>
      </c>
      <c r="AA39" s="2">
        <v>5.49</v>
      </c>
      <c r="AB39" s="2">
        <v>0.97</v>
      </c>
      <c r="AD39" s="2">
        <v>4</v>
      </c>
      <c r="AE39" s="1" t="s">
        <v>274</v>
      </c>
      <c r="AF39" s="1">
        <v>2014</v>
      </c>
      <c r="AG39" s="2">
        <v>25</v>
      </c>
      <c r="AH39" s="2">
        <v>97.78</v>
      </c>
      <c r="AI39" s="2">
        <v>8.06</v>
      </c>
      <c r="AJ39" s="2">
        <v>83.59</v>
      </c>
      <c r="AK39" s="2">
        <v>9.67</v>
      </c>
      <c r="AL39" s="2">
        <v>25</v>
      </c>
      <c r="AM39" s="2">
        <v>97</v>
      </c>
      <c r="AN39" s="2">
        <v>9.6</v>
      </c>
      <c r="AO39" s="2">
        <v>98.23</v>
      </c>
      <c r="AP39" s="2">
        <v>7.43</v>
      </c>
    </row>
    <row r="40" spans="1:42" ht="41.4">
      <c r="A40" s="50"/>
      <c r="B40" s="2">
        <v>3</v>
      </c>
      <c r="C40" s="1" t="s">
        <v>273</v>
      </c>
      <c r="D40" s="1">
        <v>2015</v>
      </c>
      <c r="E40" s="2">
        <v>49</v>
      </c>
      <c r="F40" s="2">
        <v>5.82</v>
      </c>
      <c r="G40" s="2">
        <v>0.89</v>
      </c>
      <c r="H40" s="2">
        <v>3.61</v>
      </c>
      <c r="I40" s="2">
        <v>0.52</v>
      </c>
      <c r="J40" s="2">
        <v>49</v>
      </c>
      <c r="K40" s="2">
        <v>5.74</v>
      </c>
      <c r="L40" s="2">
        <v>0.89</v>
      </c>
      <c r="M40" s="2">
        <v>4.22</v>
      </c>
      <c r="N40" s="2">
        <v>0.96</v>
      </c>
      <c r="P40" s="2">
        <v>2</v>
      </c>
      <c r="Q40" s="1" t="s">
        <v>272</v>
      </c>
      <c r="R40" s="1">
        <v>2018</v>
      </c>
      <c r="S40" s="2">
        <v>36</v>
      </c>
      <c r="T40" s="2">
        <v>4.5999999999999996</v>
      </c>
      <c r="U40" s="2">
        <v>1.21</v>
      </c>
      <c r="V40" s="2">
        <v>4.2</v>
      </c>
      <c r="W40" s="2">
        <v>0.87</v>
      </c>
      <c r="X40" s="2">
        <v>37</v>
      </c>
      <c r="Y40" s="2">
        <v>4.58</v>
      </c>
      <c r="Z40" s="2">
        <v>1.1000000000000001</v>
      </c>
      <c r="AA40" s="2">
        <v>4.51</v>
      </c>
      <c r="AB40" s="2">
        <v>1.02</v>
      </c>
      <c r="AD40" s="2">
        <v>13</v>
      </c>
      <c r="AE40" s="1" t="s">
        <v>283</v>
      </c>
      <c r="AF40" s="1">
        <v>2003</v>
      </c>
      <c r="AG40" s="2">
        <v>37</v>
      </c>
      <c r="AH40" s="2">
        <v>87.4</v>
      </c>
      <c r="AI40" s="2">
        <v>8.6999999999999993</v>
      </c>
      <c r="AJ40" s="2">
        <v>78.599999999999994</v>
      </c>
      <c r="AK40" s="2">
        <v>6</v>
      </c>
      <c r="AL40" s="2">
        <v>39</v>
      </c>
      <c r="AM40" s="2">
        <v>86.2</v>
      </c>
      <c r="AN40" s="2">
        <v>8.4</v>
      </c>
      <c r="AO40" s="2">
        <v>89.6</v>
      </c>
      <c r="AP40" s="2">
        <v>7.8</v>
      </c>
    </row>
    <row r="41" spans="1:42" ht="27.6">
      <c r="A41" s="50"/>
      <c r="B41" s="2">
        <v>4</v>
      </c>
      <c r="C41" s="1" t="s">
        <v>280</v>
      </c>
      <c r="D41" s="1">
        <v>2015</v>
      </c>
      <c r="E41" s="2">
        <v>136</v>
      </c>
      <c r="F41" s="2">
        <v>4.75</v>
      </c>
      <c r="G41" s="2">
        <v>1.1499999999999999</v>
      </c>
      <c r="H41" s="2">
        <v>4.8099999999999996</v>
      </c>
      <c r="I41" s="2">
        <v>0.95</v>
      </c>
      <c r="J41" s="2">
        <v>130</v>
      </c>
      <c r="K41" s="2">
        <v>4.6500000000000004</v>
      </c>
      <c r="L41" s="2">
        <v>3.16</v>
      </c>
      <c r="M41" s="2">
        <v>5.49</v>
      </c>
      <c r="N41" s="2">
        <v>0.97</v>
      </c>
      <c r="P41" s="2">
        <v>5</v>
      </c>
      <c r="Q41" s="1" t="s">
        <v>281</v>
      </c>
      <c r="R41" s="1">
        <v>2019</v>
      </c>
      <c r="S41" s="2">
        <v>98</v>
      </c>
      <c r="T41" s="2">
        <v>5.79</v>
      </c>
      <c r="U41" s="2">
        <v>0.91</v>
      </c>
      <c r="V41" s="2">
        <v>5.2</v>
      </c>
      <c r="W41" s="2">
        <v>0.79</v>
      </c>
      <c r="X41" s="2">
        <v>100</v>
      </c>
      <c r="Y41" s="2">
        <v>5.67</v>
      </c>
      <c r="Z41" s="2">
        <v>0.96</v>
      </c>
      <c r="AA41" s="10">
        <v>5.69</v>
      </c>
      <c r="AB41" s="2">
        <v>1.1100000000000001</v>
      </c>
      <c r="AD41" s="2">
        <v>2</v>
      </c>
      <c r="AE41" s="1" t="s">
        <v>272</v>
      </c>
      <c r="AF41" s="1">
        <v>2018</v>
      </c>
      <c r="AG41" s="2">
        <v>36</v>
      </c>
      <c r="AH41" s="2">
        <v>81.39</v>
      </c>
      <c r="AI41" s="2">
        <v>8.67</v>
      </c>
      <c r="AJ41" s="2">
        <v>78.86</v>
      </c>
      <c r="AK41" s="2">
        <v>7.32</v>
      </c>
      <c r="AL41" s="2">
        <v>37</v>
      </c>
      <c r="AM41" s="2">
        <v>81.89</v>
      </c>
      <c r="AN41" s="2">
        <v>8.8800000000000008</v>
      </c>
      <c r="AO41" s="2">
        <v>81.05</v>
      </c>
      <c r="AP41" s="2">
        <v>7.33</v>
      </c>
    </row>
    <row r="42" spans="1:42" ht="27.6">
      <c r="A42" s="50"/>
      <c r="B42" s="2">
        <v>5</v>
      </c>
      <c r="C42" s="1" t="s">
        <v>281</v>
      </c>
      <c r="D42" s="1">
        <v>2019</v>
      </c>
      <c r="E42" s="2">
        <v>98</v>
      </c>
      <c r="F42" s="2">
        <v>5.79</v>
      </c>
      <c r="G42" s="2">
        <v>0.91</v>
      </c>
      <c r="H42" s="2">
        <v>5.2</v>
      </c>
      <c r="I42" s="2">
        <v>0.79</v>
      </c>
      <c r="J42" s="2">
        <v>100</v>
      </c>
      <c r="K42" s="2">
        <v>5.67</v>
      </c>
      <c r="L42" s="2">
        <v>0.96</v>
      </c>
      <c r="M42" s="10">
        <v>5.69</v>
      </c>
      <c r="N42" s="2">
        <v>1.1100000000000001</v>
      </c>
      <c r="P42" s="2">
        <v>1</v>
      </c>
      <c r="Q42" s="1" t="s">
        <v>271</v>
      </c>
      <c r="R42" s="1">
        <v>2019</v>
      </c>
      <c r="S42" s="2">
        <v>50</v>
      </c>
      <c r="T42" s="2">
        <v>5.33</v>
      </c>
      <c r="U42" s="2">
        <v>0.81</v>
      </c>
      <c r="V42" s="2">
        <v>4.75</v>
      </c>
      <c r="W42" s="2">
        <v>0.57999999999999996</v>
      </c>
      <c r="X42" s="2">
        <v>50</v>
      </c>
      <c r="Y42" s="2">
        <v>5.23</v>
      </c>
      <c r="Z42" s="2">
        <v>0.69</v>
      </c>
      <c r="AA42" s="2">
        <v>5.0199999999999996</v>
      </c>
      <c r="AB42" s="2">
        <v>0.81</v>
      </c>
      <c r="AD42" s="2">
        <v>11</v>
      </c>
      <c r="AE42" s="1" t="s">
        <v>281</v>
      </c>
      <c r="AF42" s="1">
        <v>2019</v>
      </c>
      <c r="AG42" s="2">
        <v>98</v>
      </c>
      <c r="AH42" s="2">
        <v>83.2</v>
      </c>
      <c r="AI42" s="2">
        <v>9.4499999999999993</v>
      </c>
      <c r="AJ42" s="2">
        <v>76.28</v>
      </c>
      <c r="AK42" s="2">
        <v>7.79</v>
      </c>
      <c r="AL42" s="2">
        <v>100</v>
      </c>
      <c r="AM42" s="2">
        <v>82.4</v>
      </c>
      <c r="AN42" s="2">
        <v>7.82</v>
      </c>
      <c r="AO42" s="2">
        <v>83.29</v>
      </c>
      <c r="AP42" s="2">
        <v>7.8</v>
      </c>
    </row>
    <row r="43" spans="1:42" ht="27.6">
      <c r="A43" s="50"/>
      <c r="B43" s="2">
        <v>6</v>
      </c>
      <c r="C43" s="1" t="s">
        <v>282</v>
      </c>
      <c r="D43" s="1">
        <v>2018</v>
      </c>
      <c r="E43" s="2">
        <v>82</v>
      </c>
      <c r="F43" s="2">
        <v>4.18</v>
      </c>
      <c r="G43" s="2">
        <v>1.1399999999999999</v>
      </c>
      <c r="H43" s="2">
        <v>4.1100000000000003</v>
      </c>
      <c r="I43" s="2">
        <v>1.0900000000000001</v>
      </c>
      <c r="J43" s="2">
        <v>82</v>
      </c>
      <c r="K43" s="2">
        <v>4.03</v>
      </c>
      <c r="L43" s="2">
        <v>1.38</v>
      </c>
      <c r="M43" s="2">
        <v>3.89</v>
      </c>
      <c r="N43" s="2">
        <v>1.19</v>
      </c>
      <c r="P43" s="2">
        <v>3</v>
      </c>
      <c r="Q43" s="1" t="s">
        <v>273</v>
      </c>
      <c r="R43" s="1">
        <v>2015</v>
      </c>
      <c r="S43" s="2">
        <v>49</v>
      </c>
      <c r="T43" s="2">
        <v>5.82</v>
      </c>
      <c r="U43" s="2">
        <v>0.89</v>
      </c>
      <c r="V43" s="2">
        <v>3.61</v>
      </c>
      <c r="W43" s="2">
        <v>0.52</v>
      </c>
      <c r="X43" s="2">
        <v>49</v>
      </c>
      <c r="Y43" s="2">
        <v>5.74</v>
      </c>
      <c r="Z43" s="2">
        <v>0.89</v>
      </c>
      <c r="AA43" s="2">
        <v>4.22</v>
      </c>
      <c r="AB43" s="2">
        <v>0.96</v>
      </c>
      <c r="AD43" s="2">
        <v>1</v>
      </c>
      <c r="AE43" s="1" t="s">
        <v>271</v>
      </c>
      <c r="AF43" s="1">
        <v>2019</v>
      </c>
      <c r="AG43" s="2">
        <v>50</v>
      </c>
      <c r="AH43" s="2">
        <v>93.28</v>
      </c>
      <c r="AI43" s="2">
        <v>9.26</v>
      </c>
      <c r="AJ43" s="2">
        <v>76.239999999999995</v>
      </c>
      <c r="AK43" s="2">
        <v>10.23</v>
      </c>
      <c r="AL43" s="2">
        <v>50</v>
      </c>
      <c r="AM43" s="2">
        <v>94.84</v>
      </c>
      <c r="AN43" s="2">
        <v>8.35</v>
      </c>
      <c r="AO43" s="2">
        <v>68.44</v>
      </c>
      <c r="AP43" s="2">
        <v>8.4600000000000009</v>
      </c>
    </row>
    <row r="44" spans="1:42" ht="27.6">
      <c r="A44" s="50" t="s">
        <v>290</v>
      </c>
      <c r="B44" s="29" t="s">
        <v>556</v>
      </c>
      <c r="C44" s="29" t="s">
        <v>557</v>
      </c>
      <c r="D44" s="29" t="s">
        <v>558</v>
      </c>
      <c r="E44" s="8" t="s">
        <v>261</v>
      </c>
      <c r="F44" s="16" t="s">
        <v>262</v>
      </c>
      <c r="G44" s="8" t="s">
        <v>263</v>
      </c>
      <c r="H44" s="8" t="s">
        <v>264</v>
      </c>
      <c r="I44" s="8" t="s">
        <v>265</v>
      </c>
      <c r="J44" s="8" t="s">
        <v>266</v>
      </c>
      <c r="K44" s="16" t="s">
        <v>267</v>
      </c>
      <c r="L44" s="8" t="s">
        <v>268</v>
      </c>
      <c r="M44" s="8" t="s">
        <v>269</v>
      </c>
      <c r="N44" s="8" t="s">
        <v>270</v>
      </c>
      <c r="AD44" s="2">
        <v>6</v>
      </c>
      <c r="AE44" s="1" t="s">
        <v>276</v>
      </c>
      <c r="AF44" s="1">
        <v>2018</v>
      </c>
      <c r="AG44" s="2">
        <v>98</v>
      </c>
      <c r="AH44" s="2">
        <v>88.79</v>
      </c>
      <c r="AI44" s="2">
        <v>9.35</v>
      </c>
      <c r="AJ44" s="2">
        <v>82.29</v>
      </c>
      <c r="AK44" s="2">
        <v>7.82</v>
      </c>
      <c r="AL44" s="2">
        <v>100</v>
      </c>
      <c r="AM44" s="2">
        <v>87.41</v>
      </c>
      <c r="AN44" s="2">
        <v>9.7200000000000006</v>
      </c>
      <c r="AO44" s="2">
        <v>87.2</v>
      </c>
      <c r="AP44" s="2">
        <v>9.77</v>
      </c>
    </row>
    <row r="45" spans="1:42" ht="27.6">
      <c r="A45" s="50"/>
      <c r="B45" s="2">
        <v>1</v>
      </c>
      <c r="C45" s="1" t="s">
        <v>271</v>
      </c>
      <c r="D45" s="1">
        <v>2019</v>
      </c>
      <c r="E45" s="2">
        <v>50</v>
      </c>
      <c r="F45" s="2">
        <v>1.54</v>
      </c>
      <c r="G45" s="17">
        <v>0.38</v>
      </c>
      <c r="H45" s="2">
        <v>1.22</v>
      </c>
      <c r="I45" s="2">
        <v>0.24</v>
      </c>
      <c r="J45" s="2">
        <v>50</v>
      </c>
      <c r="K45" s="2">
        <v>1.6</v>
      </c>
      <c r="L45" s="2">
        <v>0.46</v>
      </c>
      <c r="M45" s="2">
        <v>1.48</v>
      </c>
      <c r="N45" s="2">
        <v>0.31</v>
      </c>
      <c r="P45" s="2">
        <v>6</v>
      </c>
      <c r="Q45" s="1" t="s">
        <v>282</v>
      </c>
      <c r="R45" s="1">
        <v>2018</v>
      </c>
      <c r="S45" s="2">
        <v>82</v>
      </c>
      <c r="T45" s="2">
        <v>1.38</v>
      </c>
      <c r="U45" s="2">
        <v>0.82</v>
      </c>
      <c r="V45" s="2">
        <v>1.35</v>
      </c>
      <c r="W45" s="2">
        <v>0.66</v>
      </c>
      <c r="X45" s="2">
        <v>82</v>
      </c>
      <c r="Y45" s="2">
        <v>1.58</v>
      </c>
      <c r="Z45" s="2">
        <v>1.19</v>
      </c>
      <c r="AA45" s="2">
        <v>1.46</v>
      </c>
      <c r="AB45" s="2">
        <v>1.04</v>
      </c>
      <c r="AD45" s="2">
        <v>5</v>
      </c>
      <c r="AE45" s="1" t="s">
        <v>275</v>
      </c>
      <c r="AF45" s="1">
        <v>2024</v>
      </c>
      <c r="AG45" s="2">
        <v>40</v>
      </c>
      <c r="AH45" s="2">
        <v>91.27</v>
      </c>
      <c r="AI45" s="2">
        <v>5.52</v>
      </c>
      <c r="AJ45" s="2">
        <v>78.63</v>
      </c>
      <c r="AK45" s="2">
        <v>4.5</v>
      </c>
      <c r="AL45" s="2">
        <v>40</v>
      </c>
      <c r="AM45" s="2">
        <v>91.35</v>
      </c>
      <c r="AN45" s="2">
        <v>5.51</v>
      </c>
      <c r="AO45" s="2">
        <v>84.61</v>
      </c>
      <c r="AP45" s="2">
        <v>4.4800000000000004</v>
      </c>
    </row>
    <row r="46" spans="1:42" ht="27.6">
      <c r="A46" s="50"/>
      <c r="B46" s="2">
        <v>2</v>
      </c>
      <c r="C46" s="1" t="s">
        <v>272</v>
      </c>
      <c r="D46" s="1">
        <v>2018</v>
      </c>
      <c r="E46" s="2">
        <v>36</v>
      </c>
      <c r="F46" s="2">
        <v>1.77</v>
      </c>
      <c r="G46" s="2">
        <v>1.56</v>
      </c>
      <c r="H46" s="2">
        <v>1.39</v>
      </c>
      <c r="I46" s="2">
        <v>0.59</v>
      </c>
      <c r="J46" s="2">
        <v>37</v>
      </c>
      <c r="K46" s="2">
        <v>2.3199999999999998</v>
      </c>
      <c r="L46" s="2">
        <v>2.59</v>
      </c>
      <c r="M46" s="2">
        <v>2.13</v>
      </c>
      <c r="N46" s="2">
        <v>2.38</v>
      </c>
      <c r="P46" s="2">
        <v>4</v>
      </c>
      <c r="Q46" s="1" t="s">
        <v>280</v>
      </c>
      <c r="R46" s="1">
        <v>2015</v>
      </c>
      <c r="S46" s="2">
        <v>136</v>
      </c>
      <c r="T46" s="2">
        <v>1.66</v>
      </c>
      <c r="U46" s="2">
        <v>1.03</v>
      </c>
      <c r="V46" s="2">
        <v>1.92</v>
      </c>
      <c r="W46" s="2">
        <v>0.98</v>
      </c>
      <c r="X46" s="2">
        <v>130</v>
      </c>
      <c r="Y46" s="2">
        <v>1.58</v>
      </c>
      <c r="Z46" s="2">
        <v>1.37</v>
      </c>
      <c r="AA46" s="2">
        <v>1.96</v>
      </c>
      <c r="AB46" s="2">
        <v>1.03</v>
      </c>
      <c r="AD46" s="2">
        <v>3</v>
      </c>
      <c r="AE46" s="1" t="s">
        <v>273</v>
      </c>
      <c r="AF46" s="1">
        <v>2015</v>
      </c>
      <c r="AG46" s="2">
        <v>49</v>
      </c>
      <c r="AH46" s="2">
        <v>101.11</v>
      </c>
      <c r="AI46" s="2">
        <v>4.22</v>
      </c>
      <c r="AJ46" s="2">
        <v>75.319999999999993</v>
      </c>
      <c r="AK46" s="2">
        <v>3.84</v>
      </c>
      <c r="AL46" s="2">
        <v>49</v>
      </c>
      <c r="AM46" s="2">
        <v>99.42</v>
      </c>
      <c r="AN46" s="2">
        <v>8.32</v>
      </c>
      <c r="AO46" s="2">
        <v>84.73</v>
      </c>
      <c r="AP46" s="2">
        <v>7.84</v>
      </c>
    </row>
    <row r="47" spans="1:42" ht="27.6">
      <c r="A47" s="50"/>
      <c r="B47" s="2">
        <v>3</v>
      </c>
      <c r="C47" s="1" t="s">
        <v>273</v>
      </c>
      <c r="D47" s="1">
        <v>2015</v>
      </c>
      <c r="E47" s="2">
        <v>49</v>
      </c>
      <c r="F47" s="2">
        <v>4.66</v>
      </c>
      <c r="G47" s="2">
        <v>0.66</v>
      </c>
      <c r="H47" s="2">
        <v>1.62</v>
      </c>
      <c r="I47" s="2">
        <v>0.57999999999999996</v>
      </c>
      <c r="J47" s="2">
        <v>49</v>
      </c>
      <c r="K47" s="2">
        <v>4.45</v>
      </c>
      <c r="L47" s="2">
        <v>0.69</v>
      </c>
      <c r="M47" s="2">
        <v>2.97</v>
      </c>
      <c r="N47" s="2">
        <v>0.86</v>
      </c>
      <c r="P47" s="2">
        <v>2</v>
      </c>
      <c r="Q47" s="1" t="s">
        <v>272</v>
      </c>
      <c r="R47" s="1">
        <v>2018</v>
      </c>
      <c r="S47" s="2">
        <v>36</v>
      </c>
      <c r="T47" s="2">
        <v>1.77</v>
      </c>
      <c r="U47" s="2">
        <v>1.56</v>
      </c>
      <c r="V47" s="2">
        <v>1.39</v>
      </c>
      <c r="W47" s="2">
        <v>0.59</v>
      </c>
      <c r="X47" s="2">
        <v>37</v>
      </c>
      <c r="Y47" s="2">
        <v>2.3199999999999998</v>
      </c>
      <c r="Z47" s="2">
        <v>2.59</v>
      </c>
      <c r="AA47" s="2">
        <v>2.13</v>
      </c>
      <c r="AB47" s="2">
        <v>2.38</v>
      </c>
      <c r="AD47" s="2">
        <v>16</v>
      </c>
      <c r="AE47" s="1" t="s">
        <v>286</v>
      </c>
      <c r="AF47" s="1">
        <v>2022</v>
      </c>
      <c r="AG47" s="2">
        <v>49</v>
      </c>
      <c r="AH47" s="2">
        <v>85.86</v>
      </c>
      <c r="AI47" s="2">
        <v>5.85</v>
      </c>
      <c r="AJ47" s="2">
        <v>79.39</v>
      </c>
      <c r="AK47" s="2">
        <v>5.25</v>
      </c>
      <c r="AL47" s="2">
        <v>47</v>
      </c>
      <c r="AM47" s="2">
        <v>86.23</v>
      </c>
      <c r="AN47" s="2">
        <v>4.96</v>
      </c>
      <c r="AO47" s="2">
        <v>86</v>
      </c>
      <c r="AP47" s="2">
        <v>5.04</v>
      </c>
    </row>
    <row r="48" spans="1:42" ht="27.6">
      <c r="A48" s="50"/>
      <c r="B48" s="2">
        <v>4</v>
      </c>
      <c r="C48" s="1" t="s">
        <v>280</v>
      </c>
      <c r="D48" s="1">
        <v>2015</v>
      </c>
      <c r="E48" s="2">
        <v>136</v>
      </c>
      <c r="F48" s="2">
        <v>1.66</v>
      </c>
      <c r="G48" s="2">
        <v>1.03</v>
      </c>
      <c r="H48" s="2">
        <v>1.92</v>
      </c>
      <c r="I48" s="2">
        <v>0.98</v>
      </c>
      <c r="J48" s="2">
        <v>130</v>
      </c>
      <c r="K48" s="2">
        <v>1.58</v>
      </c>
      <c r="L48" s="2">
        <v>1.37</v>
      </c>
      <c r="M48" s="2">
        <v>1.96</v>
      </c>
      <c r="N48" s="2">
        <v>1.03</v>
      </c>
      <c r="P48" s="2">
        <v>5</v>
      </c>
      <c r="Q48" s="1" t="s">
        <v>281</v>
      </c>
      <c r="R48" s="1">
        <v>2019</v>
      </c>
      <c r="S48" s="2">
        <v>98</v>
      </c>
      <c r="T48" s="2">
        <v>2</v>
      </c>
      <c r="U48" s="2">
        <v>1.7</v>
      </c>
      <c r="V48" s="2">
        <v>1.38</v>
      </c>
      <c r="W48" s="2">
        <v>0.46</v>
      </c>
      <c r="X48" s="2">
        <v>100</v>
      </c>
      <c r="Y48" s="2">
        <v>2.04</v>
      </c>
      <c r="Z48" s="2">
        <v>1.4</v>
      </c>
      <c r="AA48" s="2">
        <v>2.17</v>
      </c>
      <c r="AB48" s="2">
        <v>0.67</v>
      </c>
      <c r="AD48" s="2">
        <v>9</v>
      </c>
      <c r="AE48" s="1" t="s">
        <v>279</v>
      </c>
      <c r="AF48" s="1">
        <v>2017</v>
      </c>
      <c r="AG48" s="2">
        <v>30</v>
      </c>
      <c r="AH48" s="2">
        <v>91.13</v>
      </c>
      <c r="AI48" s="2">
        <v>5.0199999999999996</v>
      </c>
      <c r="AJ48" s="2">
        <v>81.58</v>
      </c>
      <c r="AK48" s="2">
        <v>4.3099999999999996</v>
      </c>
      <c r="AL48" s="2">
        <v>30</v>
      </c>
      <c r="AM48" s="2">
        <v>90.26</v>
      </c>
      <c r="AN48" s="2">
        <v>4.63</v>
      </c>
      <c r="AO48" s="2">
        <v>89.48</v>
      </c>
      <c r="AP48" s="2">
        <v>3.53</v>
      </c>
    </row>
    <row r="49" spans="1:28" ht="27.6">
      <c r="A49" s="50"/>
      <c r="B49" s="2">
        <v>5</v>
      </c>
      <c r="C49" s="1" t="s">
        <v>281</v>
      </c>
      <c r="D49" s="1">
        <v>2019</v>
      </c>
      <c r="E49" s="2">
        <v>98</v>
      </c>
      <c r="F49" s="2">
        <v>2</v>
      </c>
      <c r="G49" s="2">
        <v>1.7</v>
      </c>
      <c r="H49" s="2">
        <v>1.38</v>
      </c>
      <c r="I49" s="2">
        <v>0.46</v>
      </c>
      <c r="J49" s="2">
        <v>100</v>
      </c>
      <c r="K49" s="2">
        <v>2.04</v>
      </c>
      <c r="L49" s="2">
        <v>1.4</v>
      </c>
      <c r="M49" s="2">
        <v>2.17</v>
      </c>
      <c r="N49" s="2">
        <v>0.67</v>
      </c>
      <c r="P49" s="2">
        <v>1</v>
      </c>
      <c r="Q49" s="1" t="s">
        <v>271</v>
      </c>
      <c r="R49" s="1">
        <v>2019</v>
      </c>
      <c r="S49" s="2">
        <v>50</v>
      </c>
      <c r="T49" s="2">
        <v>1.54</v>
      </c>
      <c r="U49" s="17">
        <v>0.38</v>
      </c>
      <c r="V49" s="2">
        <v>1.22</v>
      </c>
      <c r="W49" s="2">
        <v>0.24</v>
      </c>
      <c r="X49" s="2">
        <v>50</v>
      </c>
      <c r="Y49" s="2">
        <v>1.6</v>
      </c>
      <c r="Z49" s="2">
        <v>0.46</v>
      </c>
      <c r="AA49" s="2">
        <v>1.48</v>
      </c>
      <c r="AB49" s="2">
        <v>0.31</v>
      </c>
    </row>
    <row r="50" spans="1:28" ht="27.6">
      <c r="A50" s="50"/>
      <c r="B50" s="2">
        <v>6</v>
      </c>
      <c r="C50" s="1" t="s">
        <v>282</v>
      </c>
      <c r="D50" s="1">
        <v>2018</v>
      </c>
      <c r="E50" s="2">
        <v>82</v>
      </c>
      <c r="F50" s="2">
        <v>1.38</v>
      </c>
      <c r="G50" s="2">
        <v>0.82</v>
      </c>
      <c r="H50" s="2">
        <v>1.35</v>
      </c>
      <c r="I50" s="2">
        <v>0.66</v>
      </c>
      <c r="J50" s="2">
        <v>82</v>
      </c>
      <c r="K50" s="2">
        <v>1.58</v>
      </c>
      <c r="L50" s="2">
        <v>1.19</v>
      </c>
      <c r="M50" s="2">
        <v>1.46</v>
      </c>
      <c r="N50" s="2">
        <v>1.04</v>
      </c>
      <c r="P50" s="2">
        <v>3</v>
      </c>
      <c r="Q50" s="1" t="s">
        <v>273</v>
      </c>
      <c r="R50" s="1">
        <v>2015</v>
      </c>
      <c r="S50" s="2">
        <v>49</v>
      </c>
      <c r="T50" s="2">
        <v>4.66</v>
      </c>
      <c r="U50" s="2">
        <v>0.66</v>
      </c>
      <c r="V50" s="2">
        <v>1.62</v>
      </c>
      <c r="W50" s="2">
        <v>0.57999999999999996</v>
      </c>
      <c r="X50" s="2">
        <v>49</v>
      </c>
      <c r="Y50" s="2">
        <v>4.45</v>
      </c>
      <c r="Z50" s="2">
        <v>0.69</v>
      </c>
      <c r="AA50" s="2">
        <v>2.97</v>
      </c>
      <c r="AB50" s="2">
        <v>0.86</v>
      </c>
    </row>
    <row r="51" spans="1:28">
      <c r="A51" s="45" t="s">
        <v>291</v>
      </c>
      <c r="B51" s="29" t="s">
        <v>556</v>
      </c>
      <c r="C51" s="29" t="s">
        <v>557</v>
      </c>
      <c r="D51" s="29" t="s">
        <v>558</v>
      </c>
      <c r="E51" s="8" t="s">
        <v>261</v>
      </c>
      <c r="F51" s="16" t="s">
        <v>262</v>
      </c>
      <c r="G51" s="8" t="s">
        <v>263</v>
      </c>
      <c r="H51" s="8" t="s">
        <v>264</v>
      </c>
      <c r="I51" s="8" t="s">
        <v>265</v>
      </c>
      <c r="J51" s="8" t="s">
        <v>266</v>
      </c>
      <c r="K51" s="16" t="s">
        <v>267</v>
      </c>
      <c r="L51" s="8" t="s">
        <v>268</v>
      </c>
      <c r="M51" s="8" t="s">
        <v>269</v>
      </c>
      <c r="N51" s="8" t="s">
        <v>270</v>
      </c>
    </row>
    <row r="52" spans="1:28" ht="27.6">
      <c r="A52" s="45"/>
      <c r="B52" s="2">
        <v>1</v>
      </c>
      <c r="C52" s="1" t="s">
        <v>271</v>
      </c>
      <c r="D52" s="1">
        <v>2019</v>
      </c>
      <c r="E52" s="2">
        <v>50</v>
      </c>
      <c r="F52" s="2">
        <v>1.23</v>
      </c>
      <c r="G52" s="2">
        <v>0.35</v>
      </c>
      <c r="H52" s="2">
        <v>1.32</v>
      </c>
      <c r="I52" s="2">
        <v>0.21</v>
      </c>
      <c r="J52" s="2">
        <v>50</v>
      </c>
      <c r="K52" s="2">
        <v>1.22</v>
      </c>
      <c r="L52" s="2">
        <v>0.17</v>
      </c>
      <c r="M52" s="2">
        <v>1.25</v>
      </c>
      <c r="N52" s="2">
        <v>0.22</v>
      </c>
      <c r="P52" s="2">
        <v>6</v>
      </c>
      <c r="Q52" s="1" t="s">
        <v>282</v>
      </c>
      <c r="R52" s="1">
        <v>2018</v>
      </c>
      <c r="S52" s="2">
        <v>82</v>
      </c>
      <c r="T52" s="2">
        <v>1.19</v>
      </c>
      <c r="U52" s="2">
        <v>0.44</v>
      </c>
      <c r="V52" s="2">
        <v>1.28</v>
      </c>
      <c r="W52" s="2">
        <v>0.43</v>
      </c>
      <c r="X52" s="2">
        <v>82</v>
      </c>
      <c r="Y52" s="2">
        <v>1.17</v>
      </c>
      <c r="Z52" s="2">
        <v>0.47</v>
      </c>
      <c r="AA52" s="2">
        <v>1.1100000000000001</v>
      </c>
      <c r="AB52" s="2">
        <v>0.42</v>
      </c>
    </row>
    <row r="53" spans="1:28" ht="27.6">
      <c r="A53" s="45"/>
      <c r="B53" s="2">
        <v>2</v>
      </c>
      <c r="C53" s="1" t="s">
        <v>272</v>
      </c>
      <c r="D53" s="1">
        <v>2018</v>
      </c>
      <c r="E53" s="2">
        <v>36</v>
      </c>
      <c r="F53" s="2">
        <v>1.49</v>
      </c>
      <c r="G53" s="2">
        <v>0.31</v>
      </c>
      <c r="H53" s="2">
        <v>1.29</v>
      </c>
      <c r="I53" s="2">
        <v>0.24</v>
      </c>
      <c r="J53" s="2">
        <v>37</v>
      </c>
      <c r="K53" s="2">
        <v>1.42</v>
      </c>
      <c r="L53" s="2">
        <v>0.32</v>
      </c>
      <c r="M53" s="2">
        <v>1.3</v>
      </c>
      <c r="N53" s="2">
        <v>0.26</v>
      </c>
      <c r="P53" s="2">
        <v>4</v>
      </c>
      <c r="Q53" s="1" t="s">
        <v>280</v>
      </c>
      <c r="R53" s="1">
        <v>2015</v>
      </c>
      <c r="S53" s="2">
        <v>136</v>
      </c>
      <c r="T53" s="2">
        <v>1.57</v>
      </c>
      <c r="U53" s="2">
        <v>0.55000000000000004</v>
      </c>
      <c r="V53" s="2">
        <v>1.59</v>
      </c>
      <c r="W53" s="2">
        <v>0.34</v>
      </c>
      <c r="X53" s="2">
        <v>130</v>
      </c>
      <c r="Y53" s="2">
        <v>1.49</v>
      </c>
      <c r="Z53" s="2">
        <v>0.62</v>
      </c>
      <c r="AA53" s="2">
        <v>1.63</v>
      </c>
      <c r="AB53" s="2">
        <v>0.37</v>
      </c>
    </row>
    <row r="54" spans="1:28" ht="27.6">
      <c r="A54" s="45"/>
      <c r="B54" s="2">
        <v>3</v>
      </c>
      <c r="C54" s="1" t="s">
        <v>273</v>
      </c>
      <c r="D54" s="1">
        <v>2015</v>
      </c>
      <c r="E54" s="2">
        <v>49</v>
      </c>
      <c r="F54" s="2">
        <v>1.33</v>
      </c>
      <c r="G54" s="2">
        <v>0.12</v>
      </c>
      <c r="H54" s="2">
        <v>1.35</v>
      </c>
      <c r="I54" s="1">
        <v>0.08</v>
      </c>
      <c r="J54" s="2">
        <v>49</v>
      </c>
      <c r="K54" s="2">
        <v>1.34</v>
      </c>
      <c r="L54" s="2">
        <v>0.16</v>
      </c>
      <c r="M54" s="2">
        <v>6.32</v>
      </c>
      <c r="N54" s="2">
        <v>0.61</v>
      </c>
      <c r="P54" s="2">
        <v>2</v>
      </c>
      <c r="Q54" s="1" t="s">
        <v>272</v>
      </c>
      <c r="R54" s="1">
        <v>2018</v>
      </c>
      <c r="S54" s="2">
        <v>36</v>
      </c>
      <c r="T54" s="2">
        <v>1.49</v>
      </c>
      <c r="U54" s="2">
        <v>0.31</v>
      </c>
      <c r="V54" s="2">
        <v>1.29</v>
      </c>
      <c r="W54" s="2">
        <v>0.24</v>
      </c>
      <c r="X54" s="2">
        <v>37</v>
      </c>
      <c r="Y54" s="2">
        <v>1.42</v>
      </c>
      <c r="Z54" s="2">
        <v>0.32</v>
      </c>
      <c r="AA54" s="2">
        <v>1.3</v>
      </c>
      <c r="AB54" s="2">
        <v>0.26</v>
      </c>
    </row>
    <row r="55" spans="1:28" ht="27.6">
      <c r="A55" s="45"/>
      <c r="B55" s="2">
        <v>4</v>
      </c>
      <c r="C55" s="1" t="s">
        <v>280</v>
      </c>
      <c r="D55" s="1">
        <v>2015</v>
      </c>
      <c r="E55" s="2">
        <v>136</v>
      </c>
      <c r="F55" s="2">
        <v>1.57</v>
      </c>
      <c r="G55" s="2">
        <v>0.55000000000000004</v>
      </c>
      <c r="H55" s="2">
        <v>1.59</v>
      </c>
      <c r="I55" s="2">
        <v>0.34</v>
      </c>
      <c r="J55" s="2">
        <v>130</v>
      </c>
      <c r="K55" s="2">
        <v>1.49</v>
      </c>
      <c r="L55" s="2">
        <v>0.62</v>
      </c>
      <c r="M55" s="2">
        <v>1.63</v>
      </c>
      <c r="N55" s="2">
        <v>0.37</v>
      </c>
      <c r="P55" s="2">
        <v>5</v>
      </c>
      <c r="Q55" s="1" t="s">
        <v>281</v>
      </c>
      <c r="R55" s="1">
        <v>2019</v>
      </c>
      <c r="S55" s="2">
        <v>98</v>
      </c>
      <c r="T55" s="2">
        <v>1.49</v>
      </c>
      <c r="U55" s="2">
        <v>0.26</v>
      </c>
      <c r="V55" s="2">
        <v>1.49</v>
      </c>
      <c r="W55" s="2">
        <v>0.25</v>
      </c>
      <c r="X55" s="2">
        <v>100</v>
      </c>
      <c r="Y55" s="2">
        <v>1.4</v>
      </c>
      <c r="Z55" s="2">
        <v>0.4</v>
      </c>
      <c r="AA55" s="2">
        <v>1.29</v>
      </c>
      <c r="AB55" s="2">
        <v>0.42</v>
      </c>
    </row>
    <row r="56" spans="1:28" ht="27.6">
      <c r="A56" s="45"/>
      <c r="B56" s="2">
        <v>5</v>
      </c>
      <c r="C56" s="1" t="s">
        <v>281</v>
      </c>
      <c r="D56" s="1">
        <v>2019</v>
      </c>
      <c r="E56" s="2">
        <v>98</v>
      </c>
      <c r="F56" s="2">
        <v>1.49</v>
      </c>
      <c r="G56" s="2">
        <v>0.26</v>
      </c>
      <c r="H56" s="2">
        <v>1.49</v>
      </c>
      <c r="I56" s="2">
        <v>0.25</v>
      </c>
      <c r="J56" s="2">
        <v>100</v>
      </c>
      <c r="K56" s="2">
        <v>1.4</v>
      </c>
      <c r="L56" s="2">
        <v>0.4</v>
      </c>
      <c r="M56" s="2">
        <v>1.29</v>
      </c>
      <c r="N56" s="2">
        <v>0.42</v>
      </c>
      <c r="P56" s="2">
        <v>1</v>
      </c>
      <c r="Q56" s="1" t="s">
        <v>271</v>
      </c>
      <c r="R56" s="1">
        <v>2019</v>
      </c>
      <c r="S56" s="2">
        <v>50</v>
      </c>
      <c r="T56" s="2">
        <v>1.23</v>
      </c>
      <c r="U56" s="2">
        <v>0.35</v>
      </c>
      <c r="V56" s="2">
        <v>1.32</v>
      </c>
      <c r="W56" s="2">
        <v>0.21</v>
      </c>
      <c r="X56" s="2">
        <v>50</v>
      </c>
      <c r="Y56" s="2">
        <v>1.22</v>
      </c>
      <c r="Z56" s="2">
        <v>0.17</v>
      </c>
      <c r="AA56" s="2">
        <v>1.25</v>
      </c>
      <c r="AB56" s="2">
        <v>0.22</v>
      </c>
    </row>
    <row r="57" spans="1:28" ht="27.6">
      <c r="A57" s="45"/>
      <c r="B57" s="2">
        <v>6</v>
      </c>
      <c r="C57" s="1" t="s">
        <v>282</v>
      </c>
      <c r="D57" s="1">
        <v>2018</v>
      </c>
      <c r="E57" s="2">
        <v>82</v>
      </c>
      <c r="F57" s="2">
        <v>1.19</v>
      </c>
      <c r="G57" s="2">
        <v>0.44</v>
      </c>
      <c r="H57" s="2">
        <v>1.28</v>
      </c>
      <c r="I57" s="2">
        <v>0.43</v>
      </c>
      <c r="J57" s="2">
        <v>82</v>
      </c>
      <c r="K57" s="2">
        <v>1.17</v>
      </c>
      <c r="L57" s="2">
        <v>0.47</v>
      </c>
      <c r="M57" s="2">
        <v>1.1100000000000001</v>
      </c>
      <c r="N57" s="2">
        <v>0.42</v>
      </c>
      <c r="P57" s="2">
        <v>3</v>
      </c>
      <c r="Q57" s="1" t="s">
        <v>273</v>
      </c>
      <c r="R57" s="1">
        <v>2015</v>
      </c>
      <c r="S57" s="2">
        <v>49</v>
      </c>
      <c r="T57" s="2">
        <v>1.33</v>
      </c>
      <c r="U57" s="2">
        <v>0.12</v>
      </c>
      <c r="V57" s="2">
        <v>1.35</v>
      </c>
      <c r="W57" s="1">
        <v>0.08</v>
      </c>
      <c r="X57" s="2">
        <v>49</v>
      </c>
      <c r="Y57" s="2">
        <v>1.34</v>
      </c>
      <c r="Z57" s="2">
        <v>0.16</v>
      </c>
      <c r="AA57" s="2">
        <v>6.32</v>
      </c>
      <c r="AB57" s="2">
        <v>0.61</v>
      </c>
    </row>
    <row r="58" spans="1:28">
      <c r="A58" s="45" t="s">
        <v>292</v>
      </c>
      <c r="B58" s="29" t="s">
        <v>556</v>
      </c>
      <c r="C58" s="29" t="s">
        <v>557</v>
      </c>
      <c r="D58" s="29" t="s">
        <v>558</v>
      </c>
      <c r="E58" s="8" t="s">
        <v>261</v>
      </c>
      <c r="F58" s="16" t="s">
        <v>262</v>
      </c>
      <c r="G58" s="8" t="s">
        <v>263</v>
      </c>
      <c r="H58" s="8" t="s">
        <v>264</v>
      </c>
      <c r="I58" s="8" t="s">
        <v>265</v>
      </c>
      <c r="J58" s="8" t="s">
        <v>266</v>
      </c>
      <c r="K58" s="16" t="s">
        <v>267</v>
      </c>
      <c r="L58" s="8" t="s">
        <v>268</v>
      </c>
      <c r="M58" s="8" t="s">
        <v>269</v>
      </c>
      <c r="N58" s="8" t="s">
        <v>270</v>
      </c>
    </row>
    <row r="59" spans="1:28" ht="27.6">
      <c r="A59" s="45"/>
      <c r="B59" s="2">
        <v>1</v>
      </c>
      <c r="C59" s="1" t="s">
        <v>271</v>
      </c>
      <c r="D59" s="1">
        <v>2019</v>
      </c>
      <c r="E59" s="2">
        <v>50</v>
      </c>
      <c r="F59" s="2">
        <v>3.36</v>
      </c>
      <c r="G59" s="2">
        <v>0.49</v>
      </c>
      <c r="H59" s="2">
        <v>3.1</v>
      </c>
      <c r="I59" s="2">
        <v>0.5</v>
      </c>
      <c r="J59" s="2">
        <v>50</v>
      </c>
      <c r="K59" s="2">
        <v>3.39</v>
      </c>
      <c r="L59" s="2">
        <v>0.37</v>
      </c>
      <c r="M59" s="2">
        <v>3.3</v>
      </c>
      <c r="N59" s="2">
        <v>0.47</v>
      </c>
      <c r="P59" s="2">
        <v>6</v>
      </c>
      <c r="Q59" s="1" t="s">
        <v>282</v>
      </c>
      <c r="R59" s="1">
        <v>2018</v>
      </c>
      <c r="S59" s="2">
        <v>82</v>
      </c>
      <c r="T59" s="2">
        <v>2.46</v>
      </c>
      <c r="U59" s="2">
        <v>0.8</v>
      </c>
      <c r="V59" s="2">
        <v>2.39</v>
      </c>
      <c r="W59" s="2">
        <v>0.78</v>
      </c>
      <c r="X59" s="2">
        <v>82</v>
      </c>
      <c r="Y59" s="2">
        <v>2.36</v>
      </c>
      <c r="Z59" s="2">
        <v>0.84</v>
      </c>
      <c r="AA59" s="2">
        <v>2.29</v>
      </c>
      <c r="AB59" s="2">
        <v>0.95</v>
      </c>
    </row>
    <row r="60" spans="1:28" ht="27.6">
      <c r="A60" s="45"/>
      <c r="B60" s="2">
        <v>2</v>
      </c>
      <c r="C60" s="1" t="s">
        <v>272</v>
      </c>
      <c r="D60" s="1">
        <v>2018</v>
      </c>
      <c r="E60" s="2">
        <v>36</v>
      </c>
      <c r="F60" s="2">
        <v>2.4</v>
      </c>
      <c r="G60" s="2">
        <v>0.71</v>
      </c>
      <c r="H60" s="2">
        <v>2.12</v>
      </c>
      <c r="I60" s="2">
        <v>0.57999999999999996</v>
      </c>
      <c r="J60" s="2">
        <v>37</v>
      </c>
      <c r="K60" s="2">
        <v>2.21</v>
      </c>
      <c r="L60" s="2">
        <v>0.68</v>
      </c>
      <c r="M60" s="2">
        <v>2.33</v>
      </c>
      <c r="N60" s="2">
        <v>0.72</v>
      </c>
      <c r="P60" s="2">
        <v>4</v>
      </c>
      <c r="Q60" s="1" t="s">
        <v>280</v>
      </c>
      <c r="R60" s="1">
        <v>2015</v>
      </c>
      <c r="S60" s="2">
        <v>136</v>
      </c>
      <c r="T60" s="2">
        <v>2.72</v>
      </c>
      <c r="U60" s="2">
        <v>0.87</v>
      </c>
      <c r="V60" s="2">
        <v>2.73</v>
      </c>
      <c r="W60" s="2">
        <v>0.79</v>
      </c>
      <c r="X60" s="2">
        <v>130</v>
      </c>
      <c r="Y60" s="2">
        <v>2.59</v>
      </c>
      <c r="Z60" s="2">
        <v>1.1100000000000001</v>
      </c>
      <c r="AA60" s="2">
        <v>5.41</v>
      </c>
      <c r="AB60" s="2">
        <v>2.82</v>
      </c>
    </row>
    <row r="61" spans="1:28" ht="27.6">
      <c r="A61" s="45"/>
      <c r="B61" s="2">
        <v>3</v>
      </c>
      <c r="C61" s="1" t="s">
        <v>273</v>
      </c>
      <c r="D61" s="1">
        <v>2015</v>
      </c>
      <c r="E61" s="2">
        <v>49</v>
      </c>
      <c r="F61" s="2">
        <v>2.48</v>
      </c>
      <c r="G61" s="2">
        <v>0.09</v>
      </c>
      <c r="H61" s="2">
        <v>1.69</v>
      </c>
      <c r="I61" s="2">
        <v>0.06</v>
      </c>
      <c r="J61" s="2">
        <v>49</v>
      </c>
      <c r="K61" s="2">
        <v>2.4700000000000002</v>
      </c>
      <c r="L61" s="2">
        <v>0.1</v>
      </c>
      <c r="M61" s="2">
        <v>2.5099999999999998</v>
      </c>
      <c r="N61" s="2">
        <v>0.13</v>
      </c>
      <c r="P61" s="2">
        <v>2</v>
      </c>
      <c r="Q61" s="1" t="s">
        <v>272</v>
      </c>
      <c r="R61" s="1">
        <v>2018</v>
      </c>
      <c r="S61" s="2">
        <v>36</v>
      </c>
      <c r="T61" s="2">
        <v>2.4</v>
      </c>
      <c r="U61" s="2">
        <v>0.71</v>
      </c>
      <c r="V61" s="2">
        <v>2.12</v>
      </c>
      <c r="W61" s="2">
        <v>0.57999999999999996</v>
      </c>
      <c r="X61" s="2">
        <v>37</v>
      </c>
      <c r="Y61" s="2">
        <v>2.21</v>
      </c>
      <c r="Z61" s="2">
        <v>0.68</v>
      </c>
      <c r="AA61" s="2">
        <v>2.33</v>
      </c>
      <c r="AB61" s="2">
        <v>0.72</v>
      </c>
    </row>
    <row r="62" spans="1:28" ht="27.6">
      <c r="A62" s="45"/>
      <c r="B62" s="2">
        <v>4</v>
      </c>
      <c r="C62" s="1" t="s">
        <v>280</v>
      </c>
      <c r="D62" s="1">
        <v>2015</v>
      </c>
      <c r="E62" s="2">
        <v>136</v>
      </c>
      <c r="F62" s="2">
        <v>2.72</v>
      </c>
      <c r="G62" s="2">
        <v>0.87</v>
      </c>
      <c r="H62" s="2">
        <v>2.73</v>
      </c>
      <c r="I62" s="2">
        <v>0.79</v>
      </c>
      <c r="J62" s="2">
        <v>130</v>
      </c>
      <c r="K62" s="2">
        <v>2.59</v>
      </c>
      <c r="L62" s="2">
        <v>1.1100000000000001</v>
      </c>
      <c r="M62" s="2">
        <v>5.41</v>
      </c>
      <c r="N62" s="2">
        <v>2.82</v>
      </c>
      <c r="P62" s="2">
        <v>5</v>
      </c>
      <c r="Q62" s="1" t="s">
        <v>281</v>
      </c>
      <c r="R62" s="1">
        <v>2019</v>
      </c>
      <c r="S62" s="2">
        <v>98</v>
      </c>
      <c r="T62" s="2">
        <v>3.13</v>
      </c>
      <c r="U62" s="2">
        <v>0.81</v>
      </c>
      <c r="V62" s="2">
        <v>2.6</v>
      </c>
      <c r="W62" s="2">
        <v>0.49</v>
      </c>
      <c r="X62" s="2">
        <v>100</v>
      </c>
      <c r="Y62" s="2">
        <v>3.25</v>
      </c>
      <c r="Z62" s="2">
        <v>0.83</v>
      </c>
      <c r="AA62" s="2">
        <v>3.26</v>
      </c>
      <c r="AB62" s="2">
        <v>0.94</v>
      </c>
    </row>
    <row r="63" spans="1:28" ht="27.6">
      <c r="A63" s="45"/>
      <c r="B63" s="2">
        <v>5</v>
      </c>
      <c r="C63" s="1" t="s">
        <v>281</v>
      </c>
      <c r="D63" s="1">
        <v>2019</v>
      </c>
      <c r="E63" s="2">
        <v>98</v>
      </c>
      <c r="F63" s="2">
        <v>3.13</v>
      </c>
      <c r="G63" s="2">
        <v>0.81</v>
      </c>
      <c r="H63" s="2">
        <v>2.6</v>
      </c>
      <c r="I63" s="2">
        <v>0.49</v>
      </c>
      <c r="J63" s="2">
        <v>100</v>
      </c>
      <c r="K63" s="2">
        <v>3.25</v>
      </c>
      <c r="L63" s="2">
        <v>0.83</v>
      </c>
      <c r="M63" s="2">
        <v>3.26</v>
      </c>
      <c r="N63" s="2">
        <v>0.94</v>
      </c>
      <c r="P63" s="2">
        <v>1</v>
      </c>
      <c r="Q63" s="1" t="s">
        <v>271</v>
      </c>
      <c r="R63" s="1">
        <v>2019</v>
      </c>
      <c r="S63" s="2">
        <v>50</v>
      </c>
      <c r="T63" s="2">
        <v>3.36</v>
      </c>
      <c r="U63" s="2">
        <v>0.49</v>
      </c>
      <c r="V63" s="2">
        <v>3.1</v>
      </c>
      <c r="W63" s="2">
        <v>0.5</v>
      </c>
      <c r="X63" s="2">
        <v>50</v>
      </c>
      <c r="Y63" s="2">
        <v>3.39</v>
      </c>
      <c r="Z63" s="2">
        <v>0.37</v>
      </c>
      <c r="AA63" s="2">
        <v>3.3</v>
      </c>
      <c r="AB63" s="2">
        <v>0.47</v>
      </c>
    </row>
    <row r="64" spans="1:28" ht="27.6">
      <c r="A64" s="45"/>
      <c r="B64" s="2">
        <v>6</v>
      </c>
      <c r="C64" s="1" t="s">
        <v>282</v>
      </c>
      <c r="D64" s="1">
        <v>2018</v>
      </c>
      <c r="E64" s="2">
        <v>82</v>
      </c>
      <c r="F64" s="2">
        <v>2.46</v>
      </c>
      <c r="G64" s="2">
        <v>0.8</v>
      </c>
      <c r="H64" s="2">
        <v>2.39</v>
      </c>
      <c r="I64" s="2">
        <v>0.78</v>
      </c>
      <c r="J64" s="2">
        <v>82</v>
      </c>
      <c r="K64" s="2">
        <v>2.36</v>
      </c>
      <c r="L64" s="2">
        <v>0.84</v>
      </c>
      <c r="M64" s="2">
        <v>2.29</v>
      </c>
      <c r="N64" s="2">
        <v>0.95</v>
      </c>
      <c r="P64" s="2">
        <v>3</v>
      </c>
      <c r="Q64" s="1" t="s">
        <v>273</v>
      </c>
      <c r="R64" s="1">
        <v>2015</v>
      </c>
      <c r="S64" s="2">
        <v>49</v>
      </c>
      <c r="T64" s="2">
        <v>2.48</v>
      </c>
      <c r="U64" s="2">
        <v>0.09</v>
      </c>
      <c r="V64" s="2">
        <v>1.69</v>
      </c>
      <c r="W64" s="2">
        <v>0.06</v>
      </c>
      <c r="X64" s="2">
        <v>49</v>
      </c>
      <c r="Y64" s="2">
        <v>2.4700000000000002</v>
      </c>
      <c r="Z64" s="2">
        <v>0.1</v>
      </c>
      <c r="AA64" s="2">
        <v>2.5099999999999998</v>
      </c>
      <c r="AB64" s="2">
        <v>0.13</v>
      </c>
    </row>
    <row r="65" spans="1:28">
      <c r="A65" s="46" t="s">
        <v>293</v>
      </c>
      <c r="B65" s="29" t="s">
        <v>556</v>
      </c>
      <c r="C65" s="29" t="s">
        <v>557</v>
      </c>
      <c r="D65" s="29" t="s">
        <v>558</v>
      </c>
      <c r="E65" s="8" t="s">
        <v>261</v>
      </c>
      <c r="F65" s="16" t="s">
        <v>262</v>
      </c>
      <c r="G65" s="8" t="s">
        <v>263</v>
      </c>
      <c r="H65" s="8" t="s">
        <v>264</v>
      </c>
      <c r="I65" s="8" t="s">
        <v>265</v>
      </c>
      <c r="J65" s="8" t="s">
        <v>266</v>
      </c>
      <c r="K65" s="16" t="s">
        <v>267</v>
      </c>
      <c r="L65" s="8" t="s">
        <v>268</v>
      </c>
      <c r="M65" s="8" t="s">
        <v>269</v>
      </c>
      <c r="N65" s="8" t="s">
        <v>270</v>
      </c>
    </row>
    <row r="66" spans="1:28" ht="27.6">
      <c r="A66" s="46"/>
      <c r="B66" s="2">
        <v>1</v>
      </c>
      <c r="C66" s="1" t="s">
        <v>280</v>
      </c>
      <c r="D66" s="1">
        <v>2015</v>
      </c>
      <c r="E66" s="2">
        <v>136</v>
      </c>
      <c r="F66" s="2">
        <v>23.38</v>
      </c>
      <c r="G66" s="2">
        <v>3.05</v>
      </c>
      <c r="H66" s="2">
        <v>22.25</v>
      </c>
      <c r="I66" s="2">
        <v>2.91</v>
      </c>
      <c r="J66" s="2">
        <v>130</v>
      </c>
      <c r="K66" s="2">
        <v>23.5</v>
      </c>
      <c r="L66" s="2">
        <v>2.99</v>
      </c>
      <c r="M66" s="2">
        <v>23.16</v>
      </c>
      <c r="N66" s="2">
        <v>2.94</v>
      </c>
      <c r="P66" s="2">
        <v>3</v>
      </c>
      <c r="Q66" s="1" t="s">
        <v>282</v>
      </c>
      <c r="R66" s="1">
        <v>2018</v>
      </c>
      <c r="S66" s="2">
        <v>82</v>
      </c>
      <c r="T66" s="2">
        <v>26.38</v>
      </c>
      <c r="U66" s="2">
        <v>4.26</v>
      </c>
      <c r="V66" s="2">
        <v>26.09</v>
      </c>
      <c r="W66" s="2">
        <v>4.33</v>
      </c>
      <c r="X66" s="2">
        <v>82</v>
      </c>
      <c r="Y66" s="2">
        <v>25.72</v>
      </c>
      <c r="Z66" s="2">
        <v>4.04</v>
      </c>
      <c r="AA66" s="2">
        <v>25.05</v>
      </c>
      <c r="AB66" s="2">
        <v>3.89</v>
      </c>
    </row>
    <row r="67" spans="1:28" ht="27.6">
      <c r="A67" s="46"/>
      <c r="B67" s="2">
        <v>2</v>
      </c>
      <c r="C67" s="1" t="s">
        <v>281</v>
      </c>
      <c r="D67" s="1">
        <v>2019</v>
      </c>
      <c r="E67" s="2">
        <v>98</v>
      </c>
      <c r="F67" s="2">
        <v>26.71</v>
      </c>
      <c r="G67" s="2">
        <v>1.7</v>
      </c>
      <c r="H67" s="2">
        <v>25.83</v>
      </c>
      <c r="I67" s="2">
        <v>2.71</v>
      </c>
      <c r="J67" s="2">
        <v>100</v>
      </c>
      <c r="K67" s="2">
        <v>26.71</v>
      </c>
      <c r="L67" s="2">
        <v>1.9</v>
      </c>
      <c r="M67" s="2">
        <v>26.67</v>
      </c>
      <c r="N67" s="2">
        <v>1.9</v>
      </c>
      <c r="P67" s="2">
        <v>5</v>
      </c>
      <c r="Q67" s="1" t="s">
        <v>284</v>
      </c>
      <c r="R67" s="1">
        <v>2018</v>
      </c>
      <c r="S67" s="2">
        <v>79</v>
      </c>
      <c r="T67" s="2">
        <v>26.01</v>
      </c>
      <c r="U67" s="2">
        <v>3.38</v>
      </c>
      <c r="V67" s="2">
        <v>24.23</v>
      </c>
      <c r="W67" s="2">
        <v>3.02</v>
      </c>
      <c r="X67" s="2">
        <v>79</v>
      </c>
      <c r="Y67" s="2">
        <v>25.96</v>
      </c>
      <c r="Z67" s="2">
        <v>2.91</v>
      </c>
      <c r="AA67" s="2">
        <v>22.45</v>
      </c>
      <c r="AB67" s="2">
        <v>3.79</v>
      </c>
    </row>
    <row r="68" spans="1:28" ht="41.4">
      <c r="A68" s="46"/>
      <c r="B68" s="2">
        <v>3</v>
      </c>
      <c r="C68" s="1" t="s">
        <v>282</v>
      </c>
      <c r="D68" s="1">
        <v>2018</v>
      </c>
      <c r="E68" s="2">
        <v>82</v>
      </c>
      <c r="F68" s="2">
        <v>26.38</v>
      </c>
      <c r="G68" s="2">
        <v>4.26</v>
      </c>
      <c r="H68" s="2">
        <v>26.09</v>
      </c>
      <c r="I68" s="2">
        <v>4.33</v>
      </c>
      <c r="J68" s="2">
        <v>82</v>
      </c>
      <c r="K68" s="2">
        <v>25.72</v>
      </c>
      <c r="L68" s="2">
        <v>4.04</v>
      </c>
      <c r="M68" s="2">
        <v>25.05</v>
      </c>
      <c r="N68" s="2">
        <v>3.89</v>
      </c>
      <c r="P68" s="2">
        <v>4</v>
      </c>
      <c r="Q68" s="1" t="s">
        <v>283</v>
      </c>
      <c r="R68" s="1">
        <v>2003</v>
      </c>
      <c r="S68" s="2">
        <v>37</v>
      </c>
      <c r="T68" s="2">
        <v>23.8</v>
      </c>
      <c r="U68" s="2">
        <v>2.4</v>
      </c>
      <c r="V68" s="2">
        <v>23.6</v>
      </c>
      <c r="W68" s="2">
        <v>2.2000000000000002</v>
      </c>
      <c r="X68" s="2">
        <v>39</v>
      </c>
      <c r="Y68" s="2">
        <v>24.1</v>
      </c>
      <c r="Z68" s="2">
        <v>1.8</v>
      </c>
      <c r="AA68" s="2">
        <v>23.9</v>
      </c>
      <c r="AB68" s="2">
        <v>2</v>
      </c>
    </row>
    <row r="69" spans="1:28" ht="41.4">
      <c r="A69" s="46"/>
      <c r="B69" s="2">
        <v>4</v>
      </c>
      <c r="C69" s="1" t="s">
        <v>283</v>
      </c>
      <c r="D69" s="1">
        <v>2003</v>
      </c>
      <c r="E69" s="2">
        <v>37</v>
      </c>
      <c r="F69" s="2">
        <v>23.8</v>
      </c>
      <c r="G69" s="2">
        <v>2.4</v>
      </c>
      <c r="H69" s="2">
        <v>23.6</v>
      </c>
      <c r="I69" s="2">
        <v>2.2000000000000002</v>
      </c>
      <c r="J69" s="2">
        <v>39</v>
      </c>
      <c r="K69" s="2">
        <v>24.1</v>
      </c>
      <c r="L69" s="2">
        <v>1.8</v>
      </c>
      <c r="M69" s="2">
        <v>23.9</v>
      </c>
      <c r="N69" s="2">
        <v>2</v>
      </c>
      <c r="P69" s="2">
        <v>1</v>
      </c>
      <c r="Q69" s="1" t="s">
        <v>280</v>
      </c>
      <c r="R69" s="1">
        <v>2015</v>
      </c>
      <c r="S69" s="2">
        <v>136</v>
      </c>
      <c r="T69" s="2">
        <v>23.38</v>
      </c>
      <c r="U69" s="2">
        <v>3.05</v>
      </c>
      <c r="V69" s="2">
        <v>22.25</v>
      </c>
      <c r="W69" s="2">
        <v>2.91</v>
      </c>
      <c r="X69" s="2">
        <v>130</v>
      </c>
      <c r="Y69" s="2">
        <v>23.5</v>
      </c>
      <c r="Z69" s="2">
        <v>2.99</v>
      </c>
      <c r="AA69" s="2">
        <v>23.16</v>
      </c>
      <c r="AB69" s="2">
        <v>2.94</v>
      </c>
    </row>
    <row r="70" spans="1:28" ht="27.6">
      <c r="A70" s="46"/>
      <c r="B70" s="2">
        <v>5</v>
      </c>
      <c r="C70" s="1" t="s">
        <v>284</v>
      </c>
      <c r="D70" s="1">
        <v>2018</v>
      </c>
      <c r="E70" s="2">
        <v>79</v>
      </c>
      <c r="F70" s="2">
        <v>26.01</v>
      </c>
      <c r="G70" s="2">
        <v>3.38</v>
      </c>
      <c r="H70" s="2">
        <v>24.23</v>
      </c>
      <c r="I70" s="2">
        <v>3.02</v>
      </c>
      <c r="J70" s="2">
        <v>79</v>
      </c>
      <c r="K70" s="2">
        <v>25.96</v>
      </c>
      <c r="L70" s="2">
        <v>2.91</v>
      </c>
      <c r="M70" s="2">
        <v>22.45</v>
      </c>
      <c r="N70" s="2">
        <v>3.79</v>
      </c>
      <c r="P70" s="2">
        <v>2</v>
      </c>
      <c r="Q70" s="1" t="s">
        <v>281</v>
      </c>
      <c r="R70" s="1">
        <v>2019</v>
      </c>
      <c r="S70" s="2">
        <v>98</v>
      </c>
      <c r="T70" s="2">
        <v>26.71</v>
      </c>
      <c r="U70" s="2">
        <v>1.7</v>
      </c>
      <c r="V70" s="2">
        <v>25.83</v>
      </c>
      <c r="W70" s="2">
        <v>2.71</v>
      </c>
      <c r="X70" s="2">
        <v>100</v>
      </c>
      <c r="Y70" s="2">
        <v>26.71</v>
      </c>
      <c r="Z70" s="2">
        <v>1.9</v>
      </c>
      <c r="AA70" s="2">
        <v>26.67</v>
      </c>
      <c r="AB70" s="2">
        <v>1.9</v>
      </c>
    </row>
    <row r="71" spans="1:28">
      <c r="A71" s="46"/>
      <c r="B71" s="2">
        <v>6</v>
      </c>
      <c r="C71" s="1" t="s">
        <v>285</v>
      </c>
      <c r="D71" s="1">
        <v>2024</v>
      </c>
      <c r="E71" s="2">
        <v>173</v>
      </c>
      <c r="F71" s="2">
        <v>25.5</v>
      </c>
      <c r="G71" s="2">
        <v>3.3</v>
      </c>
      <c r="H71" s="2">
        <v>25.32</v>
      </c>
      <c r="I71" s="2">
        <v>1.57</v>
      </c>
      <c r="J71" s="2">
        <v>169</v>
      </c>
      <c r="K71" s="2">
        <v>24.8</v>
      </c>
      <c r="L71" s="2">
        <v>3.2</v>
      </c>
      <c r="M71" s="2">
        <v>24.49</v>
      </c>
      <c r="N71" s="2">
        <v>1.98</v>
      </c>
      <c r="P71" s="2">
        <v>6</v>
      </c>
      <c r="Q71" s="1" t="s">
        <v>285</v>
      </c>
      <c r="R71" s="1">
        <v>2024</v>
      </c>
      <c r="S71" s="2">
        <v>173</v>
      </c>
      <c r="T71" s="2">
        <v>25.5</v>
      </c>
      <c r="U71" s="2">
        <v>3.3</v>
      </c>
      <c r="V71" s="2">
        <v>25.32</v>
      </c>
      <c r="W71" s="2">
        <v>1.57</v>
      </c>
      <c r="X71" s="2">
        <v>169</v>
      </c>
      <c r="Y71" s="2">
        <v>24.8</v>
      </c>
      <c r="Z71" s="2">
        <v>3.2</v>
      </c>
      <c r="AA71" s="2">
        <v>24.49</v>
      </c>
      <c r="AB71" s="2">
        <v>1.98</v>
      </c>
    </row>
    <row r="72" spans="1:28" ht="27.6">
      <c r="A72" s="46"/>
      <c r="B72" s="2">
        <v>7</v>
      </c>
      <c r="C72" s="1" t="s">
        <v>286</v>
      </c>
      <c r="D72" s="1">
        <v>2022</v>
      </c>
      <c r="E72" s="2">
        <v>49</v>
      </c>
      <c r="F72" s="2">
        <v>23.97</v>
      </c>
      <c r="G72" s="2">
        <v>2.69</v>
      </c>
      <c r="H72" s="2">
        <v>23.74</v>
      </c>
      <c r="I72" s="2">
        <v>2.72</v>
      </c>
      <c r="J72" s="2">
        <v>47</v>
      </c>
      <c r="K72" s="2">
        <v>24.22</v>
      </c>
      <c r="L72" s="2">
        <v>2.44</v>
      </c>
      <c r="M72" s="2">
        <v>24.19</v>
      </c>
      <c r="N72" s="2">
        <v>2.4500000000000002</v>
      </c>
      <c r="P72" s="2">
        <v>7</v>
      </c>
      <c r="Q72" s="1" t="s">
        <v>286</v>
      </c>
      <c r="R72" s="1">
        <v>2022</v>
      </c>
      <c r="S72" s="2">
        <v>49</v>
      </c>
      <c r="T72" s="2">
        <v>23.97</v>
      </c>
      <c r="U72" s="2">
        <v>2.69</v>
      </c>
      <c r="V72" s="2">
        <v>23.74</v>
      </c>
      <c r="W72" s="2">
        <v>2.72</v>
      </c>
      <c r="X72" s="2">
        <v>47</v>
      </c>
      <c r="Y72" s="2">
        <v>24.22</v>
      </c>
      <c r="Z72" s="2">
        <v>2.44</v>
      </c>
      <c r="AA72" s="2">
        <v>24.19</v>
      </c>
      <c r="AB72" s="2">
        <v>2.4500000000000002</v>
      </c>
    </row>
    <row r="73" spans="1:28">
      <c r="A73" s="47" t="s">
        <v>560</v>
      </c>
      <c r="B73" s="29" t="s">
        <v>556</v>
      </c>
      <c r="C73" s="29" t="s">
        <v>557</v>
      </c>
      <c r="D73" s="29" t="s">
        <v>558</v>
      </c>
      <c r="E73" s="8" t="s">
        <v>261</v>
      </c>
      <c r="F73" s="16" t="s">
        <v>262</v>
      </c>
      <c r="G73" s="8" t="s">
        <v>263</v>
      </c>
      <c r="H73" s="8" t="s">
        <v>264</v>
      </c>
      <c r="I73" s="8" t="s">
        <v>265</v>
      </c>
      <c r="J73" s="8" t="s">
        <v>266</v>
      </c>
      <c r="K73" s="16" t="s">
        <v>267</v>
      </c>
      <c r="L73" s="8" t="s">
        <v>268</v>
      </c>
      <c r="M73" s="8" t="s">
        <v>269</v>
      </c>
      <c r="N73" s="8" t="s">
        <v>270</v>
      </c>
    </row>
    <row r="74" spans="1:28" ht="27.6">
      <c r="A74" s="46"/>
      <c r="B74" s="2">
        <v>1</v>
      </c>
      <c r="C74" s="1" t="s">
        <v>280</v>
      </c>
      <c r="D74" s="1">
        <v>2015</v>
      </c>
      <c r="E74" s="2">
        <v>136</v>
      </c>
      <c r="F74" s="2">
        <v>76.06</v>
      </c>
      <c r="G74" s="2">
        <v>6.86</v>
      </c>
      <c r="H74" s="2">
        <v>75.73</v>
      </c>
      <c r="I74" s="2">
        <v>7.56</v>
      </c>
      <c r="J74" s="2">
        <v>130</v>
      </c>
      <c r="K74" s="2">
        <v>79.819999999999993</v>
      </c>
      <c r="L74" s="2">
        <v>4.8</v>
      </c>
      <c r="M74" s="2">
        <v>79.489999999999995</v>
      </c>
      <c r="N74" s="2">
        <v>8.27</v>
      </c>
      <c r="P74" s="2">
        <v>2</v>
      </c>
      <c r="Q74" s="1" t="s">
        <v>282</v>
      </c>
      <c r="R74" s="1">
        <v>2018</v>
      </c>
      <c r="S74" s="2">
        <v>82</v>
      </c>
      <c r="T74" s="2">
        <v>90.7</v>
      </c>
      <c r="U74" s="2">
        <v>9.74</v>
      </c>
      <c r="V74" s="2">
        <v>89.85</v>
      </c>
      <c r="W74" s="2">
        <v>10.58</v>
      </c>
      <c r="X74" s="2">
        <v>82</v>
      </c>
      <c r="Y74" s="2">
        <v>89.98</v>
      </c>
      <c r="Z74" s="2">
        <v>10.81</v>
      </c>
      <c r="AA74" s="2">
        <v>89.54</v>
      </c>
      <c r="AB74" s="2">
        <v>11.27</v>
      </c>
    </row>
    <row r="75" spans="1:28" ht="27.6">
      <c r="A75" s="46"/>
      <c r="B75" s="2">
        <v>2</v>
      </c>
      <c r="C75" s="1" t="s">
        <v>282</v>
      </c>
      <c r="D75" s="1">
        <v>2018</v>
      </c>
      <c r="E75" s="2">
        <v>82</v>
      </c>
      <c r="F75" s="2">
        <v>90.7</v>
      </c>
      <c r="G75" s="2">
        <v>9.74</v>
      </c>
      <c r="H75" s="2">
        <v>89.85</v>
      </c>
      <c r="I75" s="2">
        <v>10.58</v>
      </c>
      <c r="J75" s="2">
        <v>82</v>
      </c>
      <c r="K75" s="2">
        <v>89.98</v>
      </c>
      <c r="L75" s="2">
        <v>10.81</v>
      </c>
      <c r="M75" s="2">
        <v>89.54</v>
      </c>
      <c r="N75" s="2">
        <v>11.27</v>
      </c>
      <c r="P75" s="2">
        <v>3</v>
      </c>
      <c r="Q75" s="1" t="s">
        <v>284</v>
      </c>
      <c r="R75" s="1">
        <v>2018</v>
      </c>
      <c r="S75" s="2">
        <v>79</v>
      </c>
      <c r="T75" s="2">
        <v>76.83</v>
      </c>
      <c r="U75" s="2">
        <v>7.05</v>
      </c>
      <c r="V75" s="2">
        <v>74.180000000000007</v>
      </c>
      <c r="W75" s="2">
        <v>6.37</v>
      </c>
      <c r="X75" s="2">
        <v>79</v>
      </c>
      <c r="Y75" s="2">
        <v>74.59</v>
      </c>
      <c r="Z75" s="2">
        <v>6.51</v>
      </c>
      <c r="AA75" s="2">
        <v>73.239999999999995</v>
      </c>
      <c r="AB75" s="2">
        <v>5.98</v>
      </c>
    </row>
    <row r="76" spans="1:28" ht="27.6">
      <c r="A76" s="46"/>
      <c r="B76" s="2">
        <v>3</v>
      </c>
      <c r="C76" s="1" t="s">
        <v>284</v>
      </c>
      <c r="D76" s="1">
        <v>2018</v>
      </c>
      <c r="E76" s="2">
        <v>79</v>
      </c>
      <c r="F76" s="2">
        <v>76.83</v>
      </c>
      <c r="G76" s="2">
        <v>7.05</v>
      </c>
      <c r="H76" s="2">
        <v>74.180000000000007</v>
      </c>
      <c r="I76" s="2">
        <v>6.37</v>
      </c>
      <c r="J76" s="2">
        <v>79</v>
      </c>
      <c r="K76" s="2">
        <v>74.59</v>
      </c>
      <c r="L76" s="2">
        <v>6.51</v>
      </c>
      <c r="M76" s="2">
        <v>73.239999999999995</v>
      </c>
      <c r="N76" s="2">
        <v>5.98</v>
      </c>
      <c r="P76" s="2">
        <v>1</v>
      </c>
      <c r="Q76" s="1" t="s">
        <v>280</v>
      </c>
      <c r="R76" s="1">
        <v>2015</v>
      </c>
      <c r="S76" s="2">
        <v>136</v>
      </c>
      <c r="T76" s="2">
        <v>76.06</v>
      </c>
      <c r="U76" s="2">
        <v>6.86</v>
      </c>
      <c r="V76" s="2">
        <v>75.73</v>
      </c>
      <c r="W76" s="2">
        <v>7.56</v>
      </c>
      <c r="X76" s="2">
        <v>130</v>
      </c>
      <c r="Y76" s="2">
        <v>79.819999999999993</v>
      </c>
      <c r="Z76" s="2">
        <v>4.8</v>
      </c>
      <c r="AA76" s="2">
        <v>79.489999999999995</v>
      </c>
      <c r="AB76" s="2">
        <v>8.27</v>
      </c>
    </row>
    <row r="77" spans="1:28">
      <c r="A77" s="46"/>
      <c r="B77" s="2">
        <v>4</v>
      </c>
      <c r="C77" s="1" t="s">
        <v>285</v>
      </c>
      <c r="D77" s="1">
        <v>2024</v>
      </c>
      <c r="E77" s="2">
        <v>173</v>
      </c>
      <c r="F77" s="2">
        <v>88.8</v>
      </c>
      <c r="G77" s="2">
        <v>9.3000000000000007</v>
      </c>
      <c r="H77" s="2">
        <v>87.31</v>
      </c>
      <c r="I77" s="2">
        <v>5.55</v>
      </c>
      <c r="J77" s="2">
        <v>169</v>
      </c>
      <c r="K77" s="2">
        <v>87.1</v>
      </c>
      <c r="L77" s="2">
        <v>9.4</v>
      </c>
      <c r="M77" s="2">
        <v>85.46</v>
      </c>
      <c r="N77" s="2">
        <v>7.08</v>
      </c>
      <c r="P77" s="2">
        <v>4</v>
      </c>
      <c r="Q77" s="1" t="s">
        <v>285</v>
      </c>
      <c r="R77" s="1">
        <v>2024</v>
      </c>
      <c r="S77" s="2">
        <v>173</v>
      </c>
      <c r="T77" s="2">
        <v>88.8</v>
      </c>
      <c r="U77" s="2">
        <v>9.3000000000000007</v>
      </c>
      <c r="V77" s="2">
        <v>87.31</v>
      </c>
      <c r="W77" s="2">
        <v>5.55</v>
      </c>
      <c r="X77" s="2">
        <v>169</v>
      </c>
      <c r="Y77" s="2">
        <v>87.1</v>
      </c>
      <c r="Z77" s="2">
        <v>9.4</v>
      </c>
      <c r="AA77" s="2">
        <v>85.46</v>
      </c>
      <c r="AB77" s="2">
        <v>7.08</v>
      </c>
    </row>
  </sheetData>
  <mergeCells count="8">
    <mergeCell ref="A58:A64"/>
    <mergeCell ref="A65:A72"/>
    <mergeCell ref="A73:A77"/>
    <mergeCell ref="A1:A18"/>
    <mergeCell ref="A19:A36"/>
    <mergeCell ref="A37:A43"/>
    <mergeCell ref="A44:A50"/>
    <mergeCell ref="A51:A57"/>
  </mergeCells>
  <phoneticPr fontId="1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31"/>
  <sheetViews>
    <sheetView workbookViewId="0">
      <selection activeCell="K9" sqref="K9"/>
    </sheetView>
  </sheetViews>
  <sheetFormatPr defaultColWidth="9" defaultRowHeight="13.8"/>
  <cols>
    <col min="2" max="2" width="20.33203125" customWidth="1"/>
    <col min="3" max="3" width="16.21875" customWidth="1"/>
    <col min="4" max="4" width="15.33203125" customWidth="1"/>
    <col min="5" max="5" width="31.21875" customWidth="1"/>
    <col min="6" max="6" width="21.77734375" customWidth="1"/>
    <col min="7" max="7" width="31.6640625" customWidth="1"/>
    <col min="8" max="8" width="16.44140625" customWidth="1"/>
    <col min="9" max="9" width="16.6640625" customWidth="1"/>
    <col min="10" max="10" width="18.109375" customWidth="1"/>
    <col min="11" max="11" width="21.88671875" customWidth="1"/>
    <col min="12" max="12" width="33.33203125" customWidth="1"/>
    <col min="13" max="13" width="20.6640625" customWidth="1"/>
    <col min="14" max="14" width="11.33203125" customWidth="1"/>
    <col min="15" max="15" width="13.77734375" customWidth="1"/>
    <col min="16" max="16" width="16.21875" customWidth="1"/>
    <col min="17" max="17" width="15.88671875" customWidth="1"/>
  </cols>
  <sheetData>
    <row r="1" spans="1:17">
      <c r="A1" s="43" t="s">
        <v>555</v>
      </c>
      <c r="B1" s="43" t="s">
        <v>567</v>
      </c>
      <c r="C1" s="51" t="s">
        <v>549</v>
      </c>
      <c r="D1" s="52"/>
      <c r="E1" s="52"/>
      <c r="F1" s="52"/>
      <c r="G1" s="52"/>
      <c r="H1" s="51" t="s">
        <v>550</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2</v>
      </c>
      <c r="B3" s="1" t="s">
        <v>521</v>
      </c>
      <c r="C3" s="2">
        <v>50</v>
      </c>
      <c r="D3" s="2" t="s">
        <v>26</v>
      </c>
      <c r="E3" s="2" t="s">
        <v>27</v>
      </c>
      <c r="F3" s="2" t="s">
        <v>28</v>
      </c>
      <c r="G3" s="2" t="s">
        <v>294</v>
      </c>
      <c r="H3" s="2">
        <v>50</v>
      </c>
      <c r="I3" s="2" t="s">
        <v>30</v>
      </c>
      <c r="J3" s="2" t="s">
        <v>31</v>
      </c>
      <c r="K3" s="2" t="s">
        <v>295</v>
      </c>
      <c r="L3" s="2" t="s">
        <v>296</v>
      </c>
    </row>
    <row r="4" spans="1:17">
      <c r="A4" s="1">
        <v>3</v>
      </c>
      <c r="B4" s="1" t="s">
        <v>522</v>
      </c>
      <c r="C4" s="2">
        <v>36</v>
      </c>
      <c r="D4" s="2" t="s">
        <v>40</v>
      </c>
      <c r="E4" s="2" t="s">
        <v>41</v>
      </c>
      <c r="F4" s="2" t="s">
        <v>42</v>
      </c>
      <c r="G4" s="2" t="s">
        <v>297</v>
      </c>
      <c r="H4" s="2">
        <v>37</v>
      </c>
      <c r="I4" s="2" t="s">
        <v>44</v>
      </c>
      <c r="J4" s="2" t="s">
        <v>45</v>
      </c>
      <c r="K4" s="2" t="s">
        <v>46</v>
      </c>
      <c r="L4" s="2" t="s">
        <v>298</v>
      </c>
    </row>
    <row r="5" spans="1:17">
      <c r="A5" s="1">
        <v>18</v>
      </c>
      <c r="B5" s="1" t="s">
        <v>523</v>
      </c>
      <c r="C5" s="2">
        <v>49</v>
      </c>
      <c r="D5" s="2" t="s">
        <v>53</v>
      </c>
      <c r="E5" s="2" t="s">
        <v>54</v>
      </c>
      <c r="F5" s="2" t="s">
        <v>55</v>
      </c>
      <c r="G5" s="2" t="s">
        <v>299</v>
      </c>
      <c r="H5" s="2">
        <v>48</v>
      </c>
      <c r="I5" s="17" t="s">
        <v>57</v>
      </c>
      <c r="J5" s="2" t="s">
        <v>58</v>
      </c>
      <c r="K5" s="2" t="s">
        <v>59</v>
      </c>
      <c r="L5" s="2" t="s">
        <v>300</v>
      </c>
    </row>
    <row r="6" spans="1:17" ht="27.6">
      <c r="A6" s="1">
        <v>19</v>
      </c>
      <c r="B6" s="1" t="s">
        <v>524</v>
      </c>
      <c r="C6" s="2">
        <v>25</v>
      </c>
      <c r="D6" s="4" t="s">
        <v>66</v>
      </c>
      <c r="E6" s="22" t="s">
        <v>545</v>
      </c>
      <c r="F6" s="2" t="s">
        <v>67</v>
      </c>
      <c r="G6" s="2" t="s">
        <v>301</v>
      </c>
      <c r="H6" s="2">
        <v>25</v>
      </c>
      <c r="I6" s="2" t="s">
        <v>69</v>
      </c>
      <c r="J6" s="27" t="s">
        <v>544</v>
      </c>
      <c r="K6" s="2" t="s">
        <v>70</v>
      </c>
      <c r="L6" s="2" t="s">
        <v>302</v>
      </c>
      <c r="M6" s="2">
        <v>25</v>
      </c>
      <c r="N6" s="2" t="s">
        <v>72</v>
      </c>
      <c r="O6" s="1" t="s">
        <v>551</v>
      </c>
      <c r="P6" s="2" t="s">
        <v>73</v>
      </c>
      <c r="Q6" s="2" t="s">
        <v>303</v>
      </c>
    </row>
    <row r="7" spans="1:17">
      <c r="A7" s="1">
        <v>20</v>
      </c>
      <c r="B7" s="1" t="s">
        <v>525</v>
      </c>
      <c r="C7" s="2">
        <v>40</v>
      </c>
      <c r="D7" s="2" t="s">
        <v>80</v>
      </c>
      <c r="E7" s="2" t="s">
        <v>81</v>
      </c>
      <c r="F7" s="2" t="s">
        <v>82</v>
      </c>
      <c r="G7" s="2" t="s">
        <v>304</v>
      </c>
      <c r="H7" s="2">
        <v>40</v>
      </c>
      <c r="I7" s="2" t="s">
        <v>84</v>
      </c>
      <c r="J7" s="2" t="s">
        <v>85</v>
      </c>
      <c r="K7" s="2" t="s">
        <v>86</v>
      </c>
      <c r="L7" s="2" t="s">
        <v>305</v>
      </c>
    </row>
    <row r="8" spans="1:17">
      <c r="A8" s="1">
        <v>29</v>
      </c>
      <c r="B8" s="1" t="s">
        <v>526</v>
      </c>
      <c r="C8" s="2">
        <v>98</v>
      </c>
      <c r="D8" s="2" t="s">
        <v>92</v>
      </c>
      <c r="E8" s="2" t="s">
        <v>93</v>
      </c>
      <c r="F8" s="2" t="s">
        <v>94</v>
      </c>
      <c r="G8" s="2" t="s">
        <v>306</v>
      </c>
      <c r="H8" s="2">
        <v>100</v>
      </c>
      <c r="I8" s="2" t="s">
        <v>96</v>
      </c>
      <c r="J8" s="2" t="s">
        <v>97</v>
      </c>
      <c r="K8" s="2" t="s">
        <v>98</v>
      </c>
      <c r="L8" s="2" t="s">
        <v>307</v>
      </c>
    </row>
    <row r="9" spans="1:17">
      <c r="A9" s="1">
        <v>33</v>
      </c>
      <c r="B9" s="1" t="s">
        <v>527</v>
      </c>
      <c r="C9" s="2">
        <v>30</v>
      </c>
      <c r="D9" s="27" t="s">
        <v>544</v>
      </c>
      <c r="E9" s="27" t="s">
        <v>546</v>
      </c>
      <c r="F9" s="2" t="s">
        <v>106</v>
      </c>
      <c r="G9" s="27" t="s">
        <v>565</v>
      </c>
      <c r="H9" s="2">
        <v>28</v>
      </c>
      <c r="I9" s="27" t="s">
        <v>544</v>
      </c>
      <c r="J9" s="27" t="s">
        <v>544</v>
      </c>
      <c r="K9" s="2" t="s">
        <v>108</v>
      </c>
      <c r="L9" s="27" t="s">
        <v>566</v>
      </c>
    </row>
    <row r="10" spans="1:17">
      <c r="A10" s="1">
        <v>34</v>
      </c>
      <c r="B10" s="1" t="s">
        <v>528</v>
      </c>
      <c r="C10" s="2">
        <v>30</v>
      </c>
      <c r="D10" s="27" t="s">
        <v>544</v>
      </c>
      <c r="E10" s="27" t="s">
        <v>547</v>
      </c>
      <c r="F10" s="2" t="s">
        <v>117</v>
      </c>
      <c r="G10" s="2" t="s">
        <v>308</v>
      </c>
      <c r="H10" s="2">
        <v>30</v>
      </c>
      <c r="I10" s="27" t="s">
        <v>544</v>
      </c>
      <c r="J10" s="27" t="s">
        <v>544</v>
      </c>
      <c r="K10" s="2" t="s">
        <v>119</v>
      </c>
      <c r="L10" s="2" t="s">
        <v>309</v>
      </c>
    </row>
    <row r="11" spans="1:17">
      <c r="A11" s="1">
        <v>38</v>
      </c>
      <c r="B11" s="1" t="s">
        <v>529</v>
      </c>
      <c r="C11" s="2">
        <v>30</v>
      </c>
      <c r="D11" s="2" t="s">
        <v>126</v>
      </c>
      <c r="E11" s="2" t="s">
        <v>127</v>
      </c>
      <c r="F11" s="2" t="s">
        <v>128</v>
      </c>
      <c r="G11" s="2" t="s">
        <v>310</v>
      </c>
      <c r="H11" s="2">
        <v>30</v>
      </c>
      <c r="I11" s="4" t="s">
        <v>130</v>
      </c>
      <c r="J11" s="2" t="s">
        <v>131</v>
      </c>
      <c r="K11" s="2" t="s">
        <v>132</v>
      </c>
      <c r="L11" s="2" t="s">
        <v>311</v>
      </c>
      <c r="M11" s="27" t="s">
        <v>552</v>
      </c>
      <c r="N11" s="4" t="s">
        <v>134</v>
      </c>
      <c r="O11" s="2" t="s">
        <v>135</v>
      </c>
      <c r="P11" s="2" t="s">
        <v>136</v>
      </c>
      <c r="Q11" s="15" t="s">
        <v>312</v>
      </c>
    </row>
    <row r="12" spans="1:17">
      <c r="A12" s="1">
        <v>41</v>
      </c>
      <c r="B12" s="1" t="s">
        <v>139</v>
      </c>
      <c r="C12" s="2">
        <v>136</v>
      </c>
      <c r="D12" s="2" t="s">
        <v>146</v>
      </c>
      <c r="E12" s="27" t="s">
        <v>548</v>
      </c>
      <c r="F12" s="2" t="s">
        <v>147</v>
      </c>
      <c r="G12" s="2" t="s">
        <v>313</v>
      </c>
      <c r="H12" s="2">
        <v>130</v>
      </c>
      <c r="I12" s="2" t="s">
        <v>149</v>
      </c>
      <c r="J12" s="27" t="s">
        <v>544</v>
      </c>
      <c r="K12" s="2" t="s">
        <v>150</v>
      </c>
      <c r="L12" s="2" t="s">
        <v>314</v>
      </c>
    </row>
    <row r="13" spans="1:17" ht="27.6">
      <c r="A13" s="1">
        <v>42</v>
      </c>
      <c r="B13" s="1" t="s">
        <v>153</v>
      </c>
      <c r="C13" s="2">
        <v>98</v>
      </c>
      <c r="D13" s="2" t="s">
        <v>92</v>
      </c>
      <c r="E13" s="27" t="s">
        <v>584</v>
      </c>
      <c r="F13" s="2" t="s">
        <v>158</v>
      </c>
      <c r="G13" s="2" t="s">
        <v>315</v>
      </c>
      <c r="H13" s="2">
        <v>100</v>
      </c>
      <c r="I13" s="2" t="s">
        <v>96</v>
      </c>
      <c r="J13" s="22" t="s">
        <v>585</v>
      </c>
      <c r="K13" s="2" t="s">
        <v>160</v>
      </c>
      <c r="L13" s="8" t="s">
        <v>316</v>
      </c>
    </row>
    <row r="14" spans="1:17" ht="27.6">
      <c r="A14" s="1">
        <v>46</v>
      </c>
      <c r="B14" s="1" t="s">
        <v>163</v>
      </c>
      <c r="C14" s="2">
        <v>82</v>
      </c>
      <c r="D14" s="2" t="s">
        <v>169</v>
      </c>
      <c r="E14" s="2" t="s">
        <v>170</v>
      </c>
      <c r="F14" s="2" t="s">
        <v>317</v>
      </c>
      <c r="G14" s="2" t="s">
        <v>318</v>
      </c>
      <c r="H14" s="2">
        <v>82</v>
      </c>
      <c r="I14" s="2" t="s">
        <v>173</v>
      </c>
      <c r="J14" s="2" t="s">
        <v>174</v>
      </c>
      <c r="K14" s="2" t="s">
        <v>319</v>
      </c>
      <c r="L14" s="2" t="s">
        <v>320</v>
      </c>
      <c r="M14" s="27" t="s">
        <v>553</v>
      </c>
      <c r="N14" s="2" t="s">
        <v>177</v>
      </c>
      <c r="O14" s="2" t="s">
        <v>178</v>
      </c>
      <c r="P14" s="2" t="s">
        <v>321</v>
      </c>
      <c r="Q14" s="15" t="s">
        <v>322</v>
      </c>
    </row>
    <row r="15" spans="1:17">
      <c r="A15" s="1">
        <v>47</v>
      </c>
      <c r="B15" s="1" t="s">
        <v>182</v>
      </c>
      <c r="C15" s="2">
        <v>37</v>
      </c>
      <c r="D15" s="2" t="s">
        <v>189</v>
      </c>
      <c r="E15" s="2" t="s">
        <v>190</v>
      </c>
      <c r="F15" s="2" t="s">
        <v>191</v>
      </c>
      <c r="G15" s="2" t="s">
        <v>323</v>
      </c>
      <c r="H15" s="2">
        <v>39</v>
      </c>
      <c r="I15" s="2" t="s">
        <v>193</v>
      </c>
      <c r="J15" s="2" t="s">
        <v>194</v>
      </c>
      <c r="K15" s="2" t="s">
        <v>195</v>
      </c>
      <c r="L15" s="8" t="s">
        <v>324</v>
      </c>
    </row>
    <row r="16" spans="1:17">
      <c r="A16" s="1">
        <v>50</v>
      </c>
      <c r="B16" s="1" t="s">
        <v>198</v>
      </c>
      <c r="C16" s="2">
        <v>79</v>
      </c>
      <c r="D16" s="2" t="s">
        <v>205</v>
      </c>
      <c r="E16" s="2" t="s">
        <v>206</v>
      </c>
      <c r="F16" s="2" t="s">
        <v>207</v>
      </c>
      <c r="G16" s="2" t="s">
        <v>325</v>
      </c>
      <c r="H16" s="2">
        <v>79</v>
      </c>
      <c r="I16" s="2" t="s">
        <v>209</v>
      </c>
      <c r="J16" s="2" t="s">
        <v>210</v>
      </c>
      <c r="K16" s="2" t="s">
        <v>211</v>
      </c>
      <c r="L16" s="2" t="s">
        <v>326</v>
      </c>
    </row>
    <row r="17" spans="1:17" ht="97.2">
      <c r="A17" s="1">
        <v>51</v>
      </c>
      <c r="B17" s="1" t="s">
        <v>214</v>
      </c>
      <c r="C17" s="2">
        <v>173</v>
      </c>
      <c r="D17" s="2" t="s">
        <v>220</v>
      </c>
      <c r="E17" s="2" t="s">
        <v>221</v>
      </c>
      <c r="F17" s="22" t="s">
        <v>561</v>
      </c>
      <c r="G17" s="22" t="s">
        <v>562</v>
      </c>
      <c r="H17" s="2">
        <v>169</v>
      </c>
      <c r="I17" s="2" t="s">
        <v>224</v>
      </c>
      <c r="J17" s="2" t="s">
        <v>225</v>
      </c>
      <c r="K17" s="22" t="s">
        <v>563</v>
      </c>
      <c r="L17" s="22" t="s">
        <v>564</v>
      </c>
    </row>
    <row r="18" spans="1:17">
      <c r="A18" s="1">
        <v>52</v>
      </c>
      <c r="B18" s="1" t="s">
        <v>229</v>
      </c>
      <c r="C18" s="2">
        <v>49</v>
      </c>
      <c r="D18" s="2" t="s">
        <v>235</v>
      </c>
      <c r="E18" s="2" t="s">
        <v>236</v>
      </c>
      <c r="F18" s="2" t="s">
        <v>237</v>
      </c>
      <c r="G18" s="2" t="s">
        <v>327</v>
      </c>
      <c r="H18" s="2">
        <v>47</v>
      </c>
      <c r="I18" s="2" t="s">
        <v>239</v>
      </c>
      <c r="J18" s="2" t="s">
        <v>240</v>
      </c>
      <c r="K18" s="2" t="s">
        <v>241</v>
      </c>
      <c r="L18" s="2" t="s">
        <v>328</v>
      </c>
      <c r="M18" s="27" t="s">
        <v>554</v>
      </c>
      <c r="N18" s="2" t="s">
        <v>243</v>
      </c>
      <c r="O18" s="2" t="s">
        <v>244</v>
      </c>
      <c r="P18" s="2" t="s">
        <v>245</v>
      </c>
      <c r="Q18" s="15" t="s">
        <v>329</v>
      </c>
    </row>
    <row r="19" spans="1:17">
      <c r="A19" s="1">
        <v>53</v>
      </c>
      <c r="B19" s="1" t="s">
        <v>248</v>
      </c>
      <c r="C19" s="2">
        <v>50</v>
      </c>
      <c r="D19" s="2" t="s">
        <v>252</v>
      </c>
      <c r="E19" s="2" t="s">
        <v>253</v>
      </c>
      <c r="F19" s="2" t="s">
        <v>254</v>
      </c>
      <c r="G19" s="2" t="s">
        <v>330</v>
      </c>
      <c r="H19" s="2">
        <v>49</v>
      </c>
      <c r="I19" s="2" t="s">
        <v>256</v>
      </c>
      <c r="J19" s="2" t="s">
        <v>257</v>
      </c>
      <c r="K19" s="2" t="s">
        <v>258</v>
      </c>
      <c r="L19" s="2" t="s">
        <v>331</v>
      </c>
    </row>
    <row r="20" spans="1:17">
      <c r="A20" s="1"/>
      <c r="B20" s="1"/>
    </row>
    <row r="21" spans="1:17">
      <c r="A21" s="1"/>
      <c r="B21" s="1"/>
    </row>
    <row r="22" spans="1:17">
      <c r="A22" s="1"/>
      <c r="B22" s="1"/>
    </row>
    <row r="23" spans="1:17">
      <c r="A23" s="1"/>
      <c r="B23" s="1"/>
    </row>
    <row r="24" spans="1:17">
      <c r="A24" s="1"/>
      <c r="B24" s="1"/>
    </row>
    <row r="25" spans="1:17">
      <c r="A25" s="1"/>
      <c r="B25" s="1"/>
    </row>
    <row r="26" spans="1:17">
      <c r="B26" s="1"/>
    </row>
    <row r="27" spans="1:17">
      <c r="B27" s="1"/>
    </row>
    <row r="28" spans="1:17">
      <c r="B28" s="1"/>
    </row>
    <row r="29" spans="1:17">
      <c r="B29" s="1"/>
    </row>
    <row r="30" spans="1:17">
      <c r="B30" s="1"/>
    </row>
    <row r="31" spans="1:17">
      <c r="B31" s="1"/>
    </row>
  </sheetData>
  <mergeCells count="4">
    <mergeCell ref="C1:G1"/>
    <mergeCell ref="H1:L1"/>
    <mergeCell ref="A1:A2"/>
    <mergeCell ref="B1:B2"/>
  </mergeCells>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31"/>
  <sheetViews>
    <sheetView workbookViewId="0">
      <selection activeCell="K9" sqref="K9"/>
    </sheetView>
  </sheetViews>
  <sheetFormatPr defaultColWidth="9" defaultRowHeight="13.8"/>
  <cols>
    <col min="2" max="2" width="20.33203125" customWidth="1"/>
    <col min="3" max="3" width="9" customWidth="1"/>
    <col min="4" max="4" width="16.109375" customWidth="1"/>
    <col min="5" max="5" width="27.44140625" customWidth="1"/>
    <col min="6" max="6" width="25.77734375" customWidth="1"/>
    <col min="7" max="7" width="34.88671875" customWidth="1"/>
    <col min="8" max="8" width="9" customWidth="1"/>
    <col min="9" max="9" width="14.109375" customWidth="1"/>
    <col min="10" max="10" width="16.77734375" customWidth="1"/>
    <col min="11" max="11" width="27.6640625" customWidth="1"/>
    <col min="12" max="12" width="31.6640625" customWidth="1"/>
    <col min="13" max="13" width="12.21875" customWidth="1"/>
    <col min="15" max="15" width="13.6640625" customWidth="1"/>
    <col min="16" max="16" width="14.88671875" customWidth="1"/>
    <col min="17" max="17" width="14" customWidth="1"/>
  </cols>
  <sheetData>
    <row r="1" spans="1:17">
      <c r="A1" s="43" t="s">
        <v>555</v>
      </c>
      <c r="B1" s="43" t="s">
        <v>567</v>
      </c>
      <c r="C1" s="51" t="s">
        <v>549</v>
      </c>
      <c r="D1" s="52"/>
      <c r="E1" s="52"/>
      <c r="F1" s="52"/>
      <c r="G1" s="52"/>
      <c r="H1" s="51" t="s">
        <v>550</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2</v>
      </c>
      <c r="B3" s="1" t="s">
        <v>521</v>
      </c>
      <c r="C3" s="2">
        <v>50</v>
      </c>
      <c r="D3" s="2" t="s">
        <v>26</v>
      </c>
      <c r="E3" s="2" t="s">
        <v>27</v>
      </c>
      <c r="F3" s="2" t="s">
        <v>29</v>
      </c>
      <c r="G3" s="2" t="s">
        <v>332</v>
      </c>
      <c r="H3" s="2">
        <v>50</v>
      </c>
      <c r="I3" s="2" t="s">
        <v>30</v>
      </c>
      <c r="J3" s="2" t="s">
        <v>31</v>
      </c>
      <c r="K3" s="2" t="s">
        <v>33</v>
      </c>
      <c r="L3" s="13" t="s">
        <v>333</v>
      </c>
    </row>
    <row r="4" spans="1:17">
      <c r="A4" s="1">
        <v>3</v>
      </c>
      <c r="B4" s="1" t="s">
        <v>522</v>
      </c>
      <c r="C4" s="2">
        <v>36</v>
      </c>
      <c r="D4" s="2" t="s">
        <v>40</v>
      </c>
      <c r="E4" s="2" t="s">
        <v>41</v>
      </c>
      <c r="F4" s="2" t="s">
        <v>43</v>
      </c>
      <c r="G4" s="2" t="s">
        <v>334</v>
      </c>
      <c r="H4" s="2">
        <v>37</v>
      </c>
      <c r="I4" s="2" t="s">
        <v>44</v>
      </c>
      <c r="J4" s="2" t="s">
        <v>45</v>
      </c>
      <c r="K4" s="2" t="s">
        <v>47</v>
      </c>
      <c r="L4" s="14" t="s">
        <v>335</v>
      </c>
    </row>
    <row r="5" spans="1:17">
      <c r="A5" s="1">
        <v>18</v>
      </c>
      <c r="B5" s="1" t="s">
        <v>523</v>
      </c>
      <c r="C5" s="2">
        <v>49</v>
      </c>
      <c r="D5" s="2" t="s">
        <v>53</v>
      </c>
      <c r="E5" s="2" t="s">
        <v>54</v>
      </c>
      <c r="F5" s="2" t="s">
        <v>56</v>
      </c>
      <c r="G5" s="2" t="s">
        <v>336</v>
      </c>
      <c r="H5" s="2">
        <v>48</v>
      </c>
      <c r="I5" s="17" t="s">
        <v>57</v>
      </c>
      <c r="J5" s="2" t="s">
        <v>58</v>
      </c>
      <c r="K5" s="2" t="s">
        <v>60</v>
      </c>
      <c r="L5" s="2" t="s">
        <v>337</v>
      </c>
    </row>
    <row r="6" spans="1:17" ht="27.6">
      <c r="A6" s="1">
        <v>19</v>
      </c>
      <c r="B6" s="1" t="s">
        <v>524</v>
      </c>
      <c r="C6" s="2">
        <v>25</v>
      </c>
      <c r="D6" s="4" t="s">
        <v>66</v>
      </c>
      <c r="E6" s="22" t="s">
        <v>545</v>
      </c>
      <c r="F6" s="12" t="s">
        <v>68</v>
      </c>
      <c r="G6" s="12" t="s">
        <v>338</v>
      </c>
      <c r="H6" s="2">
        <v>25</v>
      </c>
      <c r="I6" s="2" t="s">
        <v>69</v>
      </c>
      <c r="J6" s="27" t="s">
        <v>544</v>
      </c>
      <c r="K6" s="2" t="s">
        <v>71</v>
      </c>
      <c r="L6" s="8" t="s">
        <v>339</v>
      </c>
      <c r="M6" s="2">
        <v>25</v>
      </c>
      <c r="N6" s="2" t="s">
        <v>72</v>
      </c>
      <c r="O6" s="1" t="s">
        <v>551</v>
      </c>
      <c r="P6" s="2" t="s">
        <v>74</v>
      </c>
      <c r="Q6" s="2" t="s">
        <v>340</v>
      </c>
    </row>
    <row r="7" spans="1:17">
      <c r="A7" s="1">
        <v>20</v>
      </c>
      <c r="B7" s="1" t="s">
        <v>525</v>
      </c>
      <c r="C7" s="2">
        <v>40</v>
      </c>
      <c r="D7" s="2" t="s">
        <v>80</v>
      </c>
      <c r="E7" s="2" t="s">
        <v>81</v>
      </c>
      <c r="F7" s="2" t="s">
        <v>83</v>
      </c>
      <c r="G7" s="2" t="s">
        <v>341</v>
      </c>
      <c r="H7" s="2">
        <v>40</v>
      </c>
      <c r="I7" s="2" t="s">
        <v>84</v>
      </c>
      <c r="J7" s="2" t="s">
        <v>85</v>
      </c>
      <c r="K7" s="2" t="s">
        <v>87</v>
      </c>
      <c r="L7" s="2" t="s">
        <v>342</v>
      </c>
    </row>
    <row r="8" spans="1:17">
      <c r="A8" s="1">
        <v>29</v>
      </c>
      <c r="B8" s="1" t="s">
        <v>526</v>
      </c>
      <c r="C8" s="2">
        <v>98</v>
      </c>
      <c r="D8" s="2" t="s">
        <v>92</v>
      </c>
      <c r="E8" s="2" t="s">
        <v>93</v>
      </c>
      <c r="F8" s="2" t="s">
        <v>95</v>
      </c>
      <c r="G8" s="2" t="s">
        <v>343</v>
      </c>
      <c r="H8" s="2">
        <v>100</v>
      </c>
      <c r="I8" s="2" t="s">
        <v>96</v>
      </c>
      <c r="J8" s="2" t="s">
        <v>97</v>
      </c>
      <c r="K8" s="2" t="s">
        <v>99</v>
      </c>
      <c r="L8" s="2" t="s">
        <v>344</v>
      </c>
    </row>
    <row r="9" spans="1:17">
      <c r="A9" s="1">
        <v>33</v>
      </c>
      <c r="B9" s="1" t="s">
        <v>527</v>
      </c>
      <c r="C9" s="2">
        <v>30</v>
      </c>
      <c r="D9" s="27" t="s">
        <v>544</v>
      </c>
      <c r="E9" s="27" t="s">
        <v>546</v>
      </c>
      <c r="F9" s="2" t="s">
        <v>107</v>
      </c>
      <c r="G9" s="27" t="s">
        <v>572</v>
      </c>
      <c r="H9" s="2">
        <v>28</v>
      </c>
      <c r="I9" s="27" t="s">
        <v>544</v>
      </c>
      <c r="J9" s="27" t="s">
        <v>544</v>
      </c>
      <c r="K9" s="2" t="s">
        <v>109</v>
      </c>
      <c r="L9" s="27" t="s">
        <v>573</v>
      </c>
    </row>
    <row r="10" spans="1:17">
      <c r="A10" s="1">
        <v>34</v>
      </c>
      <c r="B10" s="1" t="s">
        <v>528</v>
      </c>
      <c r="C10" s="2">
        <v>30</v>
      </c>
      <c r="D10" s="27" t="s">
        <v>544</v>
      </c>
      <c r="E10" s="27" t="s">
        <v>547</v>
      </c>
      <c r="F10" s="2" t="s">
        <v>118</v>
      </c>
      <c r="G10" s="2" t="s">
        <v>345</v>
      </c>
      <c r="H10" s="2">
        <v>30</v>
      </c>
      <c r="I10" s="27" t="s">
        <v>544</v>
      </c>
      <c r="J10" s="27" t="s">
        <v>544</v>
      </c>
      <c r="K10" s="2" t="s">
        <v>120</v>
      </c>
      <c r="L10" s="2" t="s">
        <v>346</v>
      </c>
    </row>
    <row r="11" spans="1:17">
      <c r="A11" s="1">
        <v>38</v>
      </c>
      <c r="B11" s="1" t="s">
        <v>529</v>
      </c>
      <c r="C11" s="2">
        <v>30</v>
      </c>
      <c r="D11" s="2" t="s">
        <v>126</v>
      </c>
      <c r="E11" s="2" t="s">
        <v>127</v>
      </c>
      <c r="F11" s="12" t="s">
        <v>129</v>
      </c>
      <c r="G11" s="12" t="s">
        <v>347</v>
      </c>
      <c r="H11" s="2">
        <v>30</v>
      </c>
      <c r="I11" s="4" t="s">
        <v>130</v>
      </c>
      <c r="J11" s="2" t="s">
        <v>131</v>
      </c>
      <c r="K11" s="2" t="s">
        <v>133</v>
      </c>
      <c r="L11" s="2" t="s">
        <v>348</v>
      </c>
      <c r="M11" s="27" t="s">
        <v>552</v>
      </c>
      <c r="N11" s="4" t="s">
        <v>134</v>
      </c>
      <c r="O11" s="2" t="s">
        <v>135</v>
      </c>
      <c r="P11" s="2" t="s">
        <v>137</v>
      </c>
      <c r="Q11" s="2" t="s">
        <v>349</v>
      </c>
    </row>
    <row r="12" spans="1:17">
      <c r="A12" s="1">
        <v>41</v>
      </c>
      <c r="B12" s="1" t="s">
        <v>139</v>
      </c>
      <c r="C12" s="2">
        <v>136</v>
      </c>
      <c r="D12" s="2" t="s">
        <v>146</v>
      </c>
      <c r="E12" s="27" t="s">
        <v>548</v>
      </c>
      <c r="F12" s="2" t="s">
        <v>148</v>
      </c>
      <c r="G12" s="2" t="s">
        <v>350</v>
      </c>
      <c r="H12" s="2">
        <v>130</v>
      </c>
      <c r="I12" s="2" t="s">
        <v>149</v>
      </c>
      <c r="J12" s="27" t="s">
        <v>544</v>
      </c>
      <c r="K12" s="2" t="s">
        <v>151</v>
      </c>
      <c r="L12" s="2" t="s">
        <v>351</v>
      </c>
    </row>
    <row r="13" spans="1:17" ht="27.6">
      <c r="A13" s="1">
        <v>42</v>
      </c>
      <c r="B13" s="1" t="s">
        <v>153</v>
      </c>
      <c r="C13" s="2">
        <v>98</v>
      </c>
      <c r="D13" s="2" t="s">
        <v>92</v>
      </c>
      <c r="E13" s="27" t="s">
        <v>584</v>
      </c>
      <c r="F13" s="2" t="s">
        <v>159</v>
      </c>
      <c r="G13" s="2" t="s">
        <v>352</v>
      </c>
      <c r="H13" s="2">
        <v>100</v>
      </c>
      <c r="I13" s="2" t="s">
        <v>96</v>
      </c>
      <c r="J13" s="22" t="s">
        <v>585</v>
      </c>
      <c r="K13" s="2" t="s">
        <v>161</v>
      </c>
      <c r="L13" s="8" t="s">
        <v>353</v>
      </c>
    </row>
    <row r="14" spans="1:17" ht="27.6">
      <c r="A14" s="1">
        <v>46</v>
      </c>
      <c r="B14" s="1" t="s">
        <v>163</v>
      </c>
      <c r="C14" s="2">
        <v>82</v>
      </c>
      <c r="D14" s="2" t="s">
        <v>169</v>
      </c>
      <c r="E14" s="2" t="s">
        <v>170</v>
      </c>
      <c r="F14" s="12" t="s">
        <v>354</v>
      </c>
      <c r="G14" s="12" t="s">
        <v>355</v>
      </c>
      <c r="H14" s="2">
        <v>82</v>
      </c>
      <c r="I14" s="2" t="s">
        <v>173</v>
      </c>
      <c r="J14" s="2" t="s">
        <v>174</v>
      </c>
      <c r="K14" s="2" t="s">
        <v>356</v>
      </c>
      <c r="L14" s="8" t="s">
        <v>357</v>
      </c>
      <c r="M14" s="27" t="s">
        <v>553</v>
      </c>
      <c r="N14" s="2" t="s">
        <v>177</v>
      </c>
      <c r="O14" s="2" t="s">
        <v>178</v>
      </c>
      <c r="P14" s="2" t="s">
        <v>358</v>
      </c>
      <c r="Q14" s="2" t="s">
        <v>359</v>
      </c>
    </row>
    <row r="15" spans="1:17">
      <c r="A15" s="1">
        <v>47</v>
      </c>
      <c r="B15" s="1" t="s">
        <v>182</v>
      </c>
      <c r="C15" s="2">
        <v>37</v>
      </c>
      <c r="D15" s="2" t="s">
        <v>189</v>
      </c>
      <c r="E15" s="2" t="s">
        <v>190</v>
      </c>
      <c r="F15" s="2" t="s">
        <v>192</v>
      </c>
      <c r="G15" s="2" t="s">
        <v>360</v>
      </c>
      <c r="H15" s="2">
        <v>39</v>
      </c>
      <c r="I15" s="2" t="s">
        <v>193</v>
      </c>
      <c r="J15" s="2" t="s">
        <v>194</v>
      </c>
      <c r="K15" s="2" t="s">
        <v>196</v>
      </c>
      <c r="L15" s="8" t="s">
        <v>361</v>
      </c>
    </row>
    <row r="16" spans="1:17">
      <c r="A16" s="1">
        <v>50</v>
      </c>
      <c r="B16" s="1" t="s">
        <v>198</v>
      </c>
      <c r="C16" s="2">
        <v>79</v>
      </c>
      <c r="D16" s="2" t="s">
        <v>205</v>
      </c>
      <c r="E16" s="2" t="s">
        <v>206</v>
      </c>
      <c r="F16" s="2" t="s">
        <v>208</v>
      </c>
      <c r="G16" s="2" t="s">
        <v>362</v>
      </c>
      <c r="H16" s="2">
        <v>79</v>
      </c>
      <c r="I16" s="2" t="s">
        <v>209</v>
      </c>
      <c r="J16" s="2" t="s">
        <v>210</v>
      </c>
      <c r="K16" s="2" t="s">
        <v>212</v>
      </c>
      <c r="L16" s="2" t="s">
        <v>363</v>
      </c>
    </row>
    <row r="17" spans="1:17" ht="97.2">
      <c r="A17" s="1">
        <v>51</v>
      </c>
      <c r="B17" s="1" t="s">
        <v>214</v>
      </c>
      <c r="C17" s="2">
        <v>173</v>
      </c>
      <c r="D17" s="2" t="s">
        <v>220</v>
      </c>
      <c r="E17" s="2" t="s">
        <v>221</v>
      </c>
      <c r="F17" s="22" t="s">
        <v>574</v>
      </c>
      <c r="G17" s="22" t="s">
        <v>575</v>
      </c>
      <c r="H17" s="2">
        <v>169</v>
      </c>
      <c r="I17" s="2" t="s">
        <v>224</v>
      </c>
      <c r="J17" s="2" t="s">
        <v>225</v>
      </c>
      <c r="K17" s="27" t="s">
        <v>576</v>
      </c>
      <c r="L17" s="31" t="s">
        <v>577</v>
      </c>
    </row>
    <row r="18" spans="1:17">
      <c r="A18" s="1">
        <v>52</v>
      </c>
      <c r="B18" s="1" t="s">
        <v>229</v>
      </c>
      <c r="C18" s="2">
        <v>49</v>
      </c>
      <c r="D18" s="2" t="s">
        <v>235</v>
      </c>
      <c r="E18" s="2" t="s">
        <v>236</v>
      </c>
      <c r="F18" s="12" t="s">
        <v>238</v>
      </c>
      <c r="G18" s="12" t="s">
        <v>364</v>
      </c>
      <c r="H18" s="2">
        <v>47</v>
      </c>
      <c r="I18" s="2" t="s">
        <v>239</v>
      </c>
      <c r="J18" s="2" t="s">
        <v>240</v>
      </c>
      <c r="K18" s="2" t="s">
        <v>242</v>
      </c>
      <c r="L18" s="2" t="s">
        <v>365</v>
      </c>
      <c r="M18" s="27" t="s">
        <v>554</v>
      </c>
      <c r="N18" s="2" t="s">
        <v>243</v>
      </c>
      <c r="O18" s="2" t="s">
        <v>244</v>
      </c>
      <c r="P18" s="2" t="s">
        <v>246</v>
      </c>
      <c r="Q18" s="2" t="s">
        <v>366</v>
      </c>
    </row>
    <row r="19" spans="1:17">
      <c r="A19" s="1">
        <v>53</v>
      </c>
      <c r="B19" s="1" t="s">
        <v>248</v>
      </c>
      <c r="C19" s="2">
        <v>50</v>
      </c>
      <c r="D19" s="2" t="s">
        <v>252</v>
      </c>
      <c r="E19" s="2" t="s">
        <v>253</v>
      </c>
      <c r="F19" s="2" t="s">
        <v>255</v>
      </c>
      <c r="G19" s="2" t="s">
        <v>367</v>
      </c>
      <c r="H19" s="2">
        <v>49</v>
      </c>
      <c r="I19" s="2" t="s">
        <v>256</v>
      </c>
      <c r="J19" s="2" t="s">
        <v>257</v>
      </c>
      <c r="K19" s="2" t="s">
        <v>259</v>
      </c>
      <c r="L19" s="2" t="s">
        <v>368</v>
      </c>
    </row>
    <row r="20" spans="1:17">
      <c r="A20" s="1"/>
      <c r="B20" s="1"/>
    </row>
    <row r="21" spans="1:17">
      <c r="A21" s="1"/>
      <c r="B21" s="1"/>
    </row>
    <row r="22" spans="1:17">
      <c r="A22" s="1"/>
      <c r="B22" s="1"/>
    </row>
    <row r="23" spans="1:17">
      <c r="A23" s="1"/>
      <c r="B23" s="1"/>
    </row>
    <row r="24" spans="1:17">
      <c r="A24" s="1"/>
      <c r="B24" s="1"/>
    </row>
    <row r="25" spans="1:17">
      <c r="A25" s="1"/>
      <c r="B25" s="1"/>
    </row>
    <row r="26" spans="1:17">
      <c r="B26" s="1"/>
    </row>
    <row r="27" spans="1:17">
      <c r="B27" s="1"/>
    </row>
    <row r="28" spans="1:17">
      <c r="B28" s="1"/>
    </row>
    <row r="29" spans="1:17">
      <c r="B29" s="1"/>
    </row>
    <row r="30" spans="1:17">
      <c r="B30" s="1"/>
    </row>
    <row r="31" spans="1:17">
      <c r="B31" s="1"/>
    </row>
  </sheetData>
  <mergeCells count="4">
    <mergeCell ref="C1:G1"/>
    <mergeCell ref="H1:L1"/>
    <mergeCell ref="A1:A2"/>
    <mergeCell ref="B1:B2"/>
  </mergeCells>
  <phoneticPr fontId="16"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20"/>
  <sheetViews>
    <sheetView workbookViewId="0">
      <selection activeCell="H5" sqref="H5"/>
    </sheetView>
  </sheetViews>
  <sheetFormatPr defaultColWidth="9" defaultRowHeight="13.8"/>
  <cols>
    <col min="2" max="2" width="20.33203125" customWidth="1"/>
    <col min="3" max="4" width="9" customWidth="1"/>
    <col min="5" max="5" width="13.88671875" customWidth="1"/>
    <col min="6" max="6" width="22" customWidth="1"/>
    <col min="7" max="7" width="20.44140625" customWidth="1"/>
    <col min="8" max="9" width="9" customWidth="1"/>
    <col min="10" max="10" width="13.6640625" customWidth="1"/>
    <col min="11" max="11" width="19.88671875" customWidth="1"/>
    <col min="12" max="12" width="18.77734375" customWidth="1"/>
  </cols>
  <sheetData>
    <row r="1" spans="1:18">
      <c r="A1" s="43" t="s">
        <v>555</v>
      </c>
      <c r="B1" s="43" t="s">
        <v>567</v>
      </c>
      <c r="C1" s="51" t="s">
        <v>549</v>
      </c>
      <c r="D1" s="52"/>
      <c r="E1" s="52"/>
      <c r="F1" s="52"/>
      <c r="G1" s="52"/>
      <c r="H1" s="51" t="s">
        <v>550</v>
      </c>
      <c r="I1" s="52"/>
      <c r="J1" s="52"/>
      <c r="K1" s="52"/>
      <c r="L1" s="52"/>
    </row>
    <row r="2" spans="1:18">
      <c r="A2" s="42"/>
      <c r="B2" s="42"/>
      <c r="C2" s="2" t="s">
        <v>581</v>
      </c>
      <c r="D2" s="2" t="s">
        <v>582</v>
      </c>
      <c r="E2" s="2" t="s">
        <v>583</v>
      </c>
      <c r="F2" s="2" t="s">
        <v>568</v>
      </c>
      <c r="G2" s="2" t="s">
        <v>569</v>
      </c>
      <c r="H2" s="2" t="s">
        <v>581</v>
      </c>
      <c r="I2" s="2" t="s">
        <v>582</v>
      </c>
      <c r="J2" s="2" t="s">
        <v>583</v>
      </c>
      <c r="K2" s="2" t="s">
        <v>568</v>
      </c>
      <c r="L2" s="2" t="s">
        <v>569</v>
      </c>
    </row>
    <row r="3" spans="1:18">
      <c r="A3" s="1">
        <v>2</v>
      </c>
      <c r="B3" s="1" t="s">
        <v>521</v>
      </c>
      <c r="C3" s="2">
        <v>50</v>
      </c>
      <c r="D3" s="2" t="s">
        <v>26</v>
      </c>
      <c r="E3" s="2" t="s">
        <v>27</v>
      </c>
      <c r="F3" s="2" t="s">
        <v>369</v>
      </c>
      <c r="G3" s="2" t="s">
        <v>370</v>
      </c>
      <c r="H3" s="2">
        <v>50</v>
      </c>
      <c r="I3" s="2" t="s">
        <v>30</v>
      </c>
      <c r="J3" s="2" t="s">
        <v>31</v>
      </c>
      <c r="K3" s="2" t="s">
        <v>371</v>
      </c>
      <c r="L3" s="2" t="s">
        <v>372</v>
      </c>
    </row>
    <row r="4" spans="1:18">
      <c r="A4" s="1">
        <v>3</v>
      </c>
      <c r="B4" s="1" t="s">
        <v>522</v>
      </c>
      <c r="C4" s="2">
        <v>36</v>
      </c>
      <c r="D4" s="2" t="s">
        <v>40</v>
      </c>
      <c r="E4" s="2" t="s">
        <v>41</v>
      </c>
      <c r="F4" s="2" t="s">
        <v>373</v>
      </c>
      <c r="G4" s="2" t="s">
        <v>374</v>
      </c>
      <c r="H4" s="2">
        <v>37</v>
      </c>
      <c r="I4" s="2" t="s">
        <v>44</v>
      </c>
      <c r="J4" s="2" t="s">
        <v>45</v>
      </c>
      <c r="K4" s="2" t="s">
        <v>375</v>
      </c>
      <c r="L4" s="2" t="s">
        <v>376</v>
      </c>
    </row>
    <row r="5" spans="1:18">
      <c r="A5" s="1">
        <v>18</v>
      </c>
      <c r="B5" s="1" t="s">
        <v>523</v>
      </c>
      <c r="C5" s="2">
        <v>49</v>
      </c>
      <c r="D5" s="2" t="s">
        <v>53</v>
      </c>
      <c r="E5" s="2" t="s">
        <v>54</v>
      </c>
      <c r="F5" s="2" t="s">
        <v>377</v>
      </c>
      <c r="G5" s="2" t="s">
        <v>378</v>
      </c>
      <c r="H5" s="2">
        <v>48</v>
      </c>
      <c r="I5" s="17" t="s">
        <v>57</v>
      </c>
      <c r="J5" s="2" t="s">
        <v>58</v>
      </c>
      <c r="K5" s="2" t="s">
        <v>379</v>
      </c>
      <c r="L5" s="2" t="s">
        <v>380</v>
      </c>
    </row>
    <row r="6" spans="1:18">
      <c r="A6" s="1">
        <v>41</v>
      </c>
      <c r="B6" s="1" t="s">
        <v>139</v>
      </c>
      <c r="C6" s="2">
        <v>136</v>
      </c>
      <c r="D6" s="2" t="s">
        <v>146</v>
      </c>
      <c r="E6" s="27" t="s">
        <v>548</v>
      </c>
      <c r="F6" s="2" t="s">
        <v>381</v>
      </c>
      <c r="G6" s="8" t="s">
        <v>382</v>
      </c>
      <c r="H6" s="2">
        <v>130</v>
      </c>
      <c r="I6" s="2" t="s">
        <v>149</v>
      </c>
      <c r="J6" s="27" t="s">
        <v>544</v>
      </c>
      <c r="K6" s="2" t="s">
        <v>383</v>
      </c>
      <c r="L6" s="2" t="s">
        <v>384</v>
      </c>
    </row>
    <row r="7" spans="1:18" ht="27.6">
      <c r="A7" s="1">
        <v>42</v>
      </c>
      <c r="B7" s="1" t="s">
        <v>153</v>
      </c>
      <c r="C7" s="2">
        <v>98</v>
      </c>
      <c r="D7" s="2" t="s">
        <v>92</v>
      </c>
      <c r="E7" s="22" t="s">
        <v>584</v>
      </c>
      <c r="F7" s="2" t="s">
        <v>385</v>
      </c>
      <c r="G7" s="2" t="s">
        <v>386</v>
      </c>
      <c r="H7" s="2">
        <v>100</v>
      </c>
      <c r="I7" s="2" t="s">
        <v>96</v>
      </c>
      <c r="J7" s="22" t="s">
        <v>585</v>
      </c>
      <c r="K7" s="2" t="s">
        <v>387</v>
      </c>
      <c r="L7" s="10" t="s">
        <v>388</v>
      </c>
    </row>
    <row r="8" spans="1:18" ht="27.6">
      <c r="A8" s="1">
        <v>46</v>
      </c>
      <c r="B8" s="1" t="s">
        <v>163</v>
      </c>
      <c r="C8" s="2">
        <v>82</v>
      </c>
      <c r="D8" s="2" t="s">
        <v>169</v>
      </c>
      <c r="E8" s="2" t="s">
        <v>170</v>
      </c>
      <c r="F8" s="2" t="s">
        <v>389</v>
      </c>
      <c r="G8" s="2" t="s">
        <v>390</v>
      </c>
      <c r="H8" s="2">
        <v>82</v>
      </c>
      <c r="I8" s="2" t="s">
        <v>173</v>
      </c>
      <c r="J8" s="2" t="s">
        <v>174</v>
      </c>
      <c r="K8" s="2" t="s">
        <v>391</v>
      </c>
      <c r="L8" s="11" t="s">
        <v>392</v>
      </c>
      <c r="M8" s="27" t="s">
        <v>553</v>
      </c>
      <c r="N8" s="2" t="s">
        <v>177</v>
      </c>
      <c r="O8" s="2" t="s">
        <v>178</v>
      </c>
      <c r="P8" s="2" t="s">
        <v>393</v>
      </c>
      <c r="Q8" s="2" t="s">
        <v>394</v>
      </c>
      <c r="R8" s="2"/>
    </row>
    <row r="9" spans="1:18">
      <c r="A9" s="1"/>
      <c r="B9" s="1"/>
    </row>
    <row r="10" spans="1:18">
      <c r="A10" s="1"/>
      <c r="B10" s="1"/>
    </row>
    <row r="11" spans="1:18">
      <c r="A11" s="1"/>
      <c r="B11" s="1"/>
    </row>
    <row r="12" spans="1:18">
      <c r="A12" s="1"/>
      <c r="B12" s="1"/>
    </row>
    <row r="13" spans="1:18">
      <c r="A13" s="1"/>
      <c r="B13" s="1"/>
    </row>
    <row r="14" spans="1:18">
      <c r="A14" s="1"/>
      <c r="B14" s="1"/>
    </row>
    <row r="15" spans="1:18">
      <c r="B15" s="1"/>
    </row>
    <row r="16" spans="1:18">
      <c r="B16" s="1"/>
    </row>
    <row r="17" spans="2:2">
      <c r="B17" s="1"/>
    </row>
    <row r="18" spans="2:2">
      <c r="B18" s="1"/>
    </row>
    <row r="19" spans="2:2">
      <c r="B19" s="1"/>
    </row>
    <row r="20" spans="2:2">
      <c r="B20" s="1"/>
    </row>
  </sheetData>
  <mergeCells count="4">
    <mergeCell ref="C1:G1"/>
    <mergeCell ref="H1:L1"/>
    <mergeCell ref="A1:A2"/>
    <mergeCell ref="B1:B2"/>
  </mergeCells>
  <phoneticPr fontId="1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20"/>
  <sheetViews>
    <sheetView workbookViewId="0">
      <selection activeCell="H5" sqref="H5"/>
    </sheetView>
  </sheetViews>
  <sheetFormatPr defaultColWidth="9" defaultRowHeight="13.8"/>
  <cols>
    <col min="2" max="2" width="20.33203125" customWidth="1"/>
    <col min="3" max="4" width="9" customWidth="1"/>
    <col min="5" max="5" width="19.21875" customWidth="1"/>
    <col min="6" max="6" width="22.21875" customWidth="1"/>
    <col min="7" max="7" width="21" customWidth="1"/>
    <col min="8" max="9" width="9" customWidth="1"/>
    <col min="10" max="10" width="14.6640625" customWidth="1"/>
    <col min="11" max="11" width="19" customWidth="1"/>
    <col min="12" max="12" width="19.77734375" customWidth="1"/>
    <col min="13" max="13" width="15.109375" customWidth="1"/>
    <col min="15" max="15" width="13.33203125" customWidth="1"/>
    <col min="16" max="16" width="12.5546875" customWidth="1"/>
  </cols>
  <sheetData>
    <row r="1" spans="1:17">
      <c r="A1" s="43" t="s">
        <v>555</v>
      </c>
      <c r="B1" s="43" t="s">
        <v>567</v>
      </c>
      <c r="C1" s="51" t="s">
        <v>570</v>
      </c>
      <c r="D1" s="52"/>
      <c r="E1" s="52"/>
      <c r="F1" s="52"/>
      <c r="G1" s="52"/>
      <c r="H1" s="51" t="s">
        <v>571</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2</v>
      </c>
      <c r="B3" s="1" t="s">
        <v>521</v>
      </c>
      <c r="C3" s="2">
        <v>50</v>
      </c>
      <c r="D3" s="2" t="s">
        <v>26</v>
      </c>
      <c r="E3" s="2" t="s">
        <v>27</v>
      </c>
      <c r="F3" s="2" t="s">
        <v>395</v>
      </c>
      <c r="G3" s="2" t="s">
        <v>396</v>
      </c>
      <c r="H3" s="2">
        <v>50</v>
      </c>
      <c r="I3" s="2" t="s">
        <v>30</v>
      </c>
      <c r="J3" s="2" t="s">
        <v>31</v>
      </c>
      <c r="K3" s="2" t="s">
        <v>397</v>
      </c>
      <c r="L3" s="2" t="s">
        <v>398</v>
      </c>
    </row>
    <row r="4" spans="1:17">
      <c r="A4" s="1">
        <v>3</v>
      </c>
      <c r="B4" s="1" t="s">
        <v>522</v>
      </c>
      <c r="C4" s="2">
        <v>36</v>
      </c>
      <c r="D4" s="2" t="s">
        <v>40</v>
      </c>
      <c r="E4" s="2" t="s">
        <v>41</v>
      </c>
      <c r="F4" s="2" t="s">
        <v>399</v>
      </c>
      <c r="G4" s="2" t="s">
        <v>400</v>
      </c>
      <c r="H4" s="2">
        <v>37</v>
      </c>
      <c r="I4" s="2" t="s">
        <v>44</v>
      </c>
      <c r="J4" s="2" t="s">
        <v>45</v>
      </c>
      <c r="K4" s="2" t="s">
        <v>401</v>
      </c>
      <c r="L4" s="2" t="s">
        <v>402</v>
      </c>
    </row>
    <row r="5" spans="1:17">
      <c r="A5" s="1">
        <v>18</v>
      </c>
      <c r="B5" s="1" t="s">
        <v>523</v>
      </c>
      <c r="C5" s="2">
        <v>49</v>
      </c>
      <c r="D5" s="2" t="s">
        <v>53</v>
      </c>
      <c r="E5" s="2" t="s">
        <v>54</v>
      </c>
      <c r="F5" s="2" t="s">
        <v>403</v>
      </c>
      <c r="G5" s="2" t="s">
        <v>404</v>
      </c>
      <c r="H5" s="2">
        <v>48</v>
      </c>
      <c r="I5" s="17" t="s">
        <v>57</v>
      </c>
      <c r="J5" s="2" t="s">
        <v>58</v>
      </c>
      <c r="K5" s="2" t="s">
        <v>405</v>
      </c>
      <c r="L5" s="2" t="s">
        <v>406</v>
      </c>
    </row>
    <row r="6" spans="1:17">
      <c r="A6" s="1">
        <v>41</v>
      </c>
      <c r="B6" s="1" t="s">
        <v>139</v>
      </c>
      <c r="C6" s="2">
        <v>136</v>
      </c>
      <c r="D6" s="2" t="s">
        <v>146</v>
      </c>
      <c r="E6" s="27" t="s">
        <v>548</v>
      </c>
      <c r="F6" s="2" t="s">
        <v>407</v>
      </c>
      <c r="G6" s="8" t="s">
        <v>408</v>
      </c>
      <c r="H6" s="2">
        <v>130</v>
      </c>
      <c r="I6" s="2" t="s">
        <v>149</v>
      </c>
      <c r="J6" s="27" t="s">
        <v>544</v>
      </c>
      <c r="K6" s="2" t="s">
        <v>409</v>
      </c>
      <c r="L6" s="8" t="s">
        <v>410</v>
      </c>
    </row>
    <row r="7" spans="1:17" ht="27.6">
      <c r="A7" s="1">
        <v>42</v>
      </c>
      <c r="B7" s="1" t="s">
        <v>153</v>
      </c>
      <c r="C7" s="2">
        <v>98</v>
      </c>
      <c r="D7" s="2" t="s">
        <v>92</v>
      </c>
      <c r="E7" s="22" t="s">
        <v>584</v>
      </c>
      <c r="F7" s="2" t="s">
        <v>411</v>
      </c>
      <c r="G7" s="2" t="s">
        <v>412</v>
      </c>
      <c r="H7" s="2">
        <v>100</v>
      </c>
      <c r="I7" s="2" t="s">
        <v>96</v>
      </c>
      <c r="J7" s="22" t="s">
        <v>585</v>
      </c>
      <c r="K7" s="2" t="s">
        <v>413</v>
      </c>
      <c r="L7" s="8" t="s">
        <v>414</v>
      </c>
    </row>
    <row r="8" spans="1:17" ht="27.6">
      <c r="A8" s="1">
        <v>46</v>
      </c>
      <c r="B8" s="1" t="s">
        <v>163</v>
      </c>
      <c r="C8" s="2">
        <v>82</v>
      </c>
      <c r="D8" s="2" t="s">
        <v>169</v>
      </c>
      <c r="E8" s="2" t="s">
        <v>170</v>
      </c>
      <c r="F8" s="2" t="s">
        <v>415</v>
      </c>
      <c r="G8" s="2" t="s">
        <v>416</v>
      </c>
      <c r="H8" s="2">
        <v>82</v>
      </c>
      <c r="I8" s="2" t="s">
        <v>173</v>
      </c>
      <c r="J8" s="2" t="s">
        <v>174</v>
      </c>
      <c r="K8" s="2" t="s">
        <v>417</v>
      </c>
      <c r="L8" s="2" t="s">
        <v>418</v>
      </c>
      <c r="M8" s="27" t="s">
        <v>553</v>
      </c>
      <c r="N8" s="2" t="s">
        <v>177</v>
      </c>
      <c r="O8" s="2" t="s">
        <v>178</v>
      </c>
      <c r="P8" s="2" t="s">
        <v>419</v>
      </c>
      <c r="Q8" s="2" t="s">
        <v>420</v>
      </c>
    </row>
    <row r="9" spans="1:17">
      <c r="A9" s="1"/>
      <c r="B9" s="1"/>
    </row>
    <row r="10" spans="1:17">
      <c r="A10" s="1"/>
      <c r="B10" s="1"/>
    </row>
    <row r="11" spans="1:17">
      <c r="A11" s="1"/>
      <c r="B11" s="1"/>
    </row>
    <row r="12" spans="1:17">
      <c r="A12" s="1"/>
      <c r="B12" s="1"/>
      <c r="F12" s="30"/>
    </row>
    <row r="13" spans="1:17">
      <c r="A13" s="1"/>
      <c r="B13" s="1"/>
    </row>
    <row r="14" spans="1:17">
      <c r="A14" s="1"/>
      <c r="B14" s="1"/>
    </row>
    <row r="15" spans="1:17">
      <c r="B15" s="1"/>
    </row>
    <row r="16" spans="1:17">
      <c r="B16" s="1"/>
    </row>
    <row r="17" spans="2:2">
      <c r="B17" s="1"/>
    </row>
    <row r="18" spans="2:2">
      <c r="B18" s="1"/>
    </row>
    <row r="19" spans="2:2">
      <c r="B19" s="1"/>
    </row>
    <row r="20" spans="2:2">
      <c r="B20" s="1"/>
    </row>
  </sheetData>
  <mergeCells count="4">
    <mergeCell ref="C1:G1"/>
    <mergeCell ref="H1:L1"/>
    <mergeCell ref="A1:A2"/>
    <mergeCell ref="B1:B2"/>
  </mergeCells>
  <phoneticPr fontId="16"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20"/>
  <sheetViews>
    <sheetView workbookViewId="0">
      <selection activeCell="G20" sqref="G20"/>
    </sheetView>
  </sheetViews>
  <sheetFormatPr defaultColWidth="9" defaultRowHeight="13.8"/>
  <cols>
    <col min="2" max="2" width="20.33203125" customWidth="1"/>
    <col min="3" max="4" width="9" customWidth="1"/>
    <col min="5" max="5" width="14.5546875" customWidth="1"/>
    <col min="6" max="6" width="20.5546875" customWidth="1"/>
    <col min="7" max="7" width="20.33203125" customWidth="1"/>
    <col min="8" max="9" width="9" customWidth="1"/>
    <col min="10" max="10" width="15" customWidth="1"/>
    <col min="11" max="11" width="19.88671875" customWidth="1"/>
    <col min="12" max="12" width="20.6640625" customWidth="1"/>
    <col min="13" max="13" width="12.6640625" customWidth="1"/>
    <col min="15" max="15" width="13.5546875" customWidth="1"/>
  </cols>
  <sheetData>
    <row r="1" spans="1:17">
      <c r="A1" s="43" t="s">
        <v>555</v>
      </c>
      <c r="B1" s="43" t="s">
        <v>567</v>
      </c>
      <c r="C1" s="51" t="s">
        <v>570</v>
      </c>
      <c r="D1" s="52"/>
      <c r="E1" s="52"/>
      <c r="F1" s="52"/>
      <c r="G1" s="52"/>
      <c r="H1" s="51" t="s">
        <v>571</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2</v>
      </c>
      <c r="B3" s="1" t="s">
        <v>521</v>
      </c>
      <c r="C3" s="2">
        <v>50</v>
      </c>
      <c r="D3" s="2" t="s">
        <v>26</v>
      </c>
      <c r="E3" s="2" t="s">
        <v>27</v>
      </c>
      <c r="F3" s="2" t="s">
        <v>421</v>
      </c>
      <c r="G3" s="8" t="s">
        <v>422</v>
      </c>
      <c r="H3" s="2">
        <v>50</v>
      </c>
      <c r="I3" s="2" t="s">
        <v>30</v>
      </c>
      <c r="J3" s="2" t="s">
        <v>31</v>
      </c>
      <c r="K3" s="2" t="s">
        <v>423</v>
      </c>
      <c r="L3" s="8" t="s">
        <v>424</v>
      </c>
    </row>
    <row r="4" spans="1:17">
      <c r="A4" s="1">
        <v>3</v>
      </c>
      <c r="B4" s="1" t="s">
        <v>522</v>
      </c>
      <c r="C4" s="2">
        <v>36</v>
      </c>
      <c r="D4" s="2" t="s">
        <v>40</v>
      </c>
      <c r="E4" s="2" t="s">
        <v>41</v>
      </c>
      <c r="F4" s="2" t="s">
        <v>425</v>
      </c>
      <c r="G4" s="2" t="s">
        <v>426</v>
      </c>
      <c r="H4" s="2">
        <v>37</v>
      </c>
      <c r="I4" s="2" t="s">
        <v>44</v>
      </c>
      <c r="J4" s="2" t="s">
        <v>45</v>
      </c>
      <c r="K4" s="2" t="s">
        <v>427</v>
      </c>
      <c r="L4" s="2" t="s">
        <v>428</v>
      </c>
    </row>
    <row r="5" spans="1:17">
      <c r="A5" s="1">
        <v>18</v>
      </c>
      <c r="B5" s="1" t="s">
        <v>523</v>
      </c>
      <c r="C5" s="2">
        <v>49</v>
      </c>
      <c r="D5" s="2" t="s">
        <v>53</v>
      </c>
      <c r="E5" s="2" t="s">
        <v>54</v>
      </c>
      <c r="F5" s="2" t="s">
        <v>429</v>
      </c>
      <c r="G5" s="8" t="s">
        <v>430</v>
      </c>
      <c r="H5" s="2">
        <v>48</v>
      </c>
      <c r="I5" s="17" t="s">
        <v>57</v>
      </c>
      <c r="J5" s="2" t="s">
        <v>58</v>
      </c>
      <c r="K5" s="2" t="s">
        <v>431</v>
      </c>
      <c r="L5" s="8" t="s">
        <v>432</v>
      </c>
    </row>
    <row r="6" spans="1:17">
      <c r="A6" s="1">
        <v>41</v>
      </c>
      <c r="B6" s="1" t="s">
        <v>139</v>
      </c>
      <c r="C6" s="2">
        <v>136</v>
      </c>
      <c r="D6" s="2" t="s">
        <v>146</v>
      </c>
      <c r="E6" s="27" t="s">
        <v>548</v>
      </c>
      <c r="F6" s="2" t="s">
        <v>433</v>
      </c>
      <c r="G6" s="8" t="s">
        <v>434</v>
      </c>
      <c r="H6" s="2">
        <v>130</v>
      </c>
      <c r="I6" s="2" t="s">
        <v>149</v>
      </c>
      <c r="J6" s="27" t="s">
        <v>544</v>
      </c>
      <c r="K6" s="2" t="s">
        <v>435</v>
      </c>
      <c r="L6" s="8" t="s">
        <v>436</v>
      </c>
    </row>
    <row r="7" spans="1:17" ht="27.6">
      <c r="A7" s="1">
        <v>42</v>
      </c>
      <c r="B7" s="1" t="s">
        <v>153</v>
      </c>
      <c r="C7" s="2">
        <v>98</v>
      </c>
      <c r="D7" s="2" t="s">
        <v>92</v>
      </c>
      <c r="E7" s="22" t="s">
        <v>584</v>
      </c>
      <c r="F7" s="2" t="s">
        <v>437</v>
      </c>
      <c r="G7" s="9" t="s">
        <v>438</v>
      </c>
      <c r="H7" s="2">
        <v>100</v>
      </c>
      <c r="I7" s="2" t="s">
        <v>96</v>
      </c>
      <c r="J7" s="22" t="s">
        <v>585</v>
      </c>
      <c r="K7" s="2" t="s">
        <v>439</v>
      </c>
      <c r="L7" s="2" t="s">
        <v>440</v>
      </c>
    </row>
    <row r="8" spans="1:17" ht="27.6">
      <c r="A8" s="1">
        <v>46</v>
      </c>
      <c r="B8" s="1" t="s">
        <v>163</v>
      </c>
      <c r="C8" s="2">
        <v>82</v>
      </c>
      <c r="D8" s="2" t="s">
        <v>169</v>
      </c>
      <c r="E8" s="2" t="s">
        <v>170</v>
      </c>
      <c r="F8" s="27" t="s">
        <v>578</v>
      </c>
      <c r="G8" s="8" t="s">
        <v>441</v>
      </c>
      <c r="H8" s="2">
        <v>82</v>
      </c>
      <c r="I8" s="2" t="s">
        <v>173</v>
      </c>
      <c r="J8" s="2" t="s">
        <v>174</v>
      </c>
      <c r="K8" s="2" t="s">
        <v>442</v>
      </c>
      <c r="L8" s="2" t="s">
        <v>443</v>
      </c>
      <c r="M8" s="27" t="s">
        <v>553</v>
      </c>
      <c r="N8" s="2" t="s">
        <v>177</v>
      </c>
      <c r="O8" s="2" t="s">
        <v>178</v>
      </c>
      <c r="P8" s="2" t="s">
        <v>444</v>
      </c>
      <c r="Q8" s="2" t="s">
        <v>445</v>
      </c>
    </row>
    <row r="9" spans="1:17">
      <c r="A9" s="1"/>
      <c r="B9" s="1"/>
    </row>
    <row r="10" spans="1:17">
      <c r="A10" s="1"/>
      <c r="B10" s="1"/>
    </row>
    <row r="11" spans="1:17">
      <c r="A11" s="1"/>
      <c r="B11" s="1"/>
    </row>
    <row r="12" spans="1:17">
      <c r="A12" s="1"/>
      <c r="B12" s="1"/>
    </row>
    <row r="13" spans="1:17">
      <c r="A13" s="1"/>
      <c r="B13" s="1"/>
    </row>
    <row r="14" spans="1:17">
      <c r="A14" s="1"/>
      <c r="B14" s="1"/>
    </row>
    <row r="15" spans="1:17">
      <c r="B15" s="1"/>
    </row>
    <row r="16" spans="1:17">
      <c r="B16" s="1"/>
    </row>
    <row r="17" spans="2:2">
      <c r="B17" s="1"/>
    </row>
    <row r="18" spans="2:2">
      <c r="B18" s="1"/>
    </row>
    <row r="19" spans="2:2">
      <c r="B19" s="1"/>
    </row>
    <row r="20" spans="2:2">
      <c r="B20" s="1"/>
    </row>
  </sheetData>
  <mergeCells count="4">
    <mergeCell ref="C1:G1"/>
    <mergeCell ref="H1:L1"/>
    <mergeCell ref="A1:A2"/>
    <mergeCell ref="B1:B2"/>
  </mergeCells>
  <phoneticPr fontId="1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Q20"/>
  <sheetViews>
    <sheetView workbookViewId="0">
      <selection activeCell="J6" sqref="J6"/>
    </sheetView>
  </sheetViews>
  <sheetFormatPr defaultColWidth="9" defaultRowHeight="13.8"/>
  <cols>
    <col min="2" max="2" width="20.33203125" customWidth="1"/>
    <col min="3" max="4" width="9" customWidth="1"/>
    <col min="5" max="5" width="16.109375" customWidth="1"/>
    <col min="6" max="6" width="18.6640625" customWidth="1"/>
    <col min="7" max="7" width="19.33203125" customWidth="1"/>
    <col min="8" max="9" width="9" customWidth="1"/>
    <col min="10" max="10" width="16.6640625" customWidth="1"/>
    <col min="11" max="11" width="18.77734375" customWidth="1"/>
    <col min="12" max="12" width="20" customWidth="1"/>
    <col min="13" max="13" width="15.77734375" customWidth="1"/>
    <col min="15" max="15" width="16.109375" customWidth="1"/>
  </cols>
  <sheetData>
    <row r="1" spans="1:17">
      <c r="A1" s="43" t="s">
        <v>555</v>
      </c>
      <c r="B1" s="43" t="s">
        <v>567</v>
      </c>
      <c r="C1" s="51" t="s">
        <v>570</v>
      </c>
      <c r="D1" s="52"/>
      <c r="E1" s="52"/>
      <c r="F1" s="52"/>
      <c r="G1" s="52"/>
      <c r="H1" s="51" t="s">
        <v>571</v>
      </c>
      <c r="I1" s="52"/>
      <c r="J1" s="52"/>
      <c r="K1" s="52"/>
      <c r="L1" s="52"/>
    </row>
    <row r="2" spans="1:17">
      <c r="A2" s="42"/>
      <c r="B2" s="42"/>
      <c r="C2" s="2" t="s">
        <v>581</v>
      </c>
      <c r="D2" s="2" t="s">
        <v>582</v>
      </c>
      <c r="E2" s="2" t="s">
        <v>583</v>
      </c>
      <c r="F2" s="2" t="s">
        <v>568</v>
      </c>
      <c r="G2" s="2" t="s">
        <v>569</v>
      </c>
      <c r="H2" s="2" t="s">
        <v>581</v>
      </c>
      <c r="I2" s="2" t="s">
        <v>582</v>
      </c>
      <c r="J2" s="2" t="s">
        <v>583</v>
      </c>
      <c r="K2" s="2" t="s">
        <v>568</v>
      </c>
      <c r="L2" s="2" t="s">
        <v>569</v>
      </c>
    </row>
    <row r="3" spans="1:17">
      <c r="A3" s="1">
        <v>2</v>
      </c>
      <c r="B3" s="1" t="s">
        <v>521</v>
      </c>
      <c r="C3" s="2">
        <v>50</v>
      </c>
      <c r="D3" s="2" t="s">
        <v>26</v>
      </c>
      <c r="E3" s="2" t="s">
        <v>27</v>
      </c>
      <c r="F3" s="2" t="s">
        <v>446</v>
      </c>
      <c r="G3" s="2" t="s">
        <v>447</v>
      </c>
      <c r="H3" s="2">
        <v>50</v>
      </c>
      <c r="I3" s="2" t="s">
        <v>30</v>
      </c>
      <c r="J3" s="2" t="s">
        <v>31</v>
      </c>
      <c r="K3" s="2" t="s">
        <v>448</v>
      </c>
      <c r="L3" s="2" t="s">
        <v>449</v>
      </c>
    </row>
    <row r="4" spans="1:17">
      <c r="A4" s="1">
        <v>3</v>
      </c>
      <c r="B4" s="1" t="s">
        <v>522</v>
      </c>
      <c r="C4" s="2">
        <v>36</v>
      </c>
      <c r="D4" s="2" t="s">
        <v>40</v>
      </c>
      <c r="E4" s="2" t="s">
        <v>41</v>
      </c>
      <c r="F4" s="2" t="s">
        <v>450</v>
      </c>
      <c r="G4" s="2" t="s">
        <v>451</v>
      </c>
      <c r="H4" s="2">
        <v>37</v>
      </c>
      <c r="I4" s="2" t="s">
        <v>44</v>
      </c>
      <c r="J4" s="2" t="s">
        <v>45</v>
      </c>
      <c r="K4" s="2" t="s">
        <v>452</v>
      </c>
      <c r="L4" s="8" t="s">
        <v>453</v>
      </c>
    </row>
    <row r="5" spans="1:17">
      <c r="A5" s="1">
        <v>18</v>
      </c>
      <c r="B5" s="1" t="s">
        <v>523</v>
      </c>
      <c r="C5" s="2">
        <v>49</v>
      </c>
      <c r="D5" s="2" t="s">
        <v>53</v>
      </c>
      <c r="E5" s="2" t="s">
        <v>54</v>
      </c>
      <c r="F5" s="2" t="s">
        <v>454</v>
      </c>
      <c r="G5" s="2" t="s">
        <v>455</v>
      </c>
      <c r="H5" s="2">
        <v>48</v>
      </c>
      <c r="I5" s="17" t="s">
        <v>57</v>
      </c>
      <c r="J5" s="2" t="s">
        <v>58</v>
      </c>
      <c r="K5" s="2" t="s">
        <v>456</v>
      </c>
      <c r="L5" s="8" t="s">
        <v>457</v>
      </c>
    </row>
    <row r="6" spans="1:17">
      <c r="A6" s="1">
        <v>41</v>
      </c>
      <c r="B6" s="1" t="s">
        <v>139</v>
      </c>
      <c r="C6" s="2">
        <v>136</v>
      </c>
      <c r="D6" s="2" t="s">
        <v>146</v>
      </c>
      <c r="E6" s="27" t="s">
        <v>548</v>
      </c>
      <c r="F6" s="2" t="s">
        <v>458</v>
      </c>
      <c r="G6" s="8" t="s">
        <v>459</v>
      </c>
      <c r="H6" s="2">
        <v>130</v>
      </c>
      <c r="I6" s="2" t="s">
        <v>149</v>
      </c>
      <c r="J6" s="27" t="s">
        <v>544</v>
      </c>
      <c r="K6" s="2" t="s">
        <v>460</v>
      </c>
      <c r="L6" s="8" t="s">
        <v>461</v>
      </c>
    </row>
    <row r="7" spans="1:17" ht="27.6">
      <c r="A7" s="1">
        <v>42</v>
      </c>
      <c r="B7" s="1" t="s">
        <v>153</v>
      </c>
      <c r="C7" s="2">
        <v>98</v>
      </c>
      <c r="D7" s="2" t="s">
        <v>92</v>
      </c>
      <c r="E7" s="22" t="s">
        <v>584</v>
      </c>
      <c r="F7" s="2" t="s">
        <v>462</v>
      </c>
      <c r="G7" s="2" t="s">
        <v>463</v>
      </c>
      <c r="H7" s="2">
        <v>100</v>
      </c>
      <c r="I7" s="2" t="s">
        <v>96</v>
      </c>
      <c r="J7" s="22" t="s">
        <v>585</v>
      </c>
      <c r="K7" s="2" t="s">
        <v>464</v>
      </c>
      <c r="L7" s="8" t="s">
        <v>465</v>
      </c>
    </row>
    <row r="8" spans="1:17" ht="27.6">
      <c r="A8" s="1">
        <v>46</v>
      </c>
      <c r="B8" s="1" t="s">
        <v>163</v>
      </c>
      <c r="C8" s="2">
        <v>82</v>
      </c>
      <c r="D8" s="2" t="s">
        <v>169</v>
      </c>
      <c r="E8" s="2" t="s">
        <v>170</v>
      </c>
      <c r="F8" s="27" t="s">
        <v>579</v>
      </c>
      <c r="G8" s="2" t="s">
        <v>466</v>
      </c>
      <c r="H8" s="2">
        <v>82</v>
      </c>
      <c r="I8" s="2" t="s">
        <v>173</v>
      </c>
      <c r="J8" s="2" t="s">
        <v>174</v>
      </c>
      <c r="K8" s="2" t="s">
        <v>467</v>
      </c>
      <c r="L8" s="2" t="s">
        <v>468</v>
      </c>
      <c r="M8" s="27" t="s">
        <v>553</v>
      </c>
      <c r="N8" s="2" t="s">
        <v>177</v>
      </c>
      <c r="O8" s="2" t="s">
        <v>178</v>
      </c>
      <c r="P8" s="2" t="s">
        <v>469</v>
      </c>
      <c r="Q8" s="2" t="s">
        <v>470</v>
      </c>
    </row>
    <row r="9" spans="1:17">
      <c r="A9" s="1"/>
      <c r="B9" s="1"/>
    </row>
    <row r="10" spans="1:17">
      <c r="A10" s="1"/>
      <c r="B10" s="1"/>
    </row>
    <row r="11" spans="1:17">
      <c r="A11" s="1"/>
      <c r="B11" s="1"/>
    </row>
    <row r="12" spans="1:17">
      <c r="A12" s="1"/>
      <c r="B12" s="1"/>
    </row>
    <row r="13" spans="1:17">
      <c r="A13" s="1"/>
      <c r="B13" s="1"/>
    </row>
    <row r="14" spans="1:17">
      <c r="A14" s="1"/>
      <c r="B14" s="1"/>
    </row>
    <row r="15" spans="1:17">
      <c r="B15" s="1"/>
    </row>
    <row r="16" spans="1:17">
      <c r="B16" s="1"/>
    </row>
    <row r="17" spans="2:2">
      <c r="B17" s="1"/>
    </row>
    <row r="18" spans="2:2">
      <c r="B18" s="1"/>
    </row>
    <row r="19" spans="2:2">
      <c r="B19" s="1"/>
    </row>
    <row r="20" spans="2:2">
      <c r="B20" s="1"/>
    </row>
  </sheetData>
  <mergeCells count="4">
    <mergeCell ref="C1:G1"/>
    <mergeCell ref="H1:L1"/>
    <mergeCell ref="A1:A2"/>
    <mergeCell ref="B1:B2"/>
  </mergeCells>
  <phoneticPr fontId="1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otal</vt:lpstr>
      <vt:lpstr>analyze</vt:lpstr>
      <vt:lpstr>Sheet2</vt:lpstr>
      <vt:lpstr>SBP</vt:lpstr>
      <vt:lpstr>DBP</vt:lpstr>
      <vt:lpstr>TC</vt:lpstr>
      <vt:lpstr>TG</vt:lpstr>
      <vt:lpstr>HDL</vt:lpstr>
      <vt:lpstr>LDL</vt:lpstr>
      <vt:lpstr>BMI</vt:lpstr>
      <vt:lpstr>wa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佳楠 许</dc:creator>
  <cp:lastModifiedBy>佳楠 许</cp:lastModifiedBy>
  <dcterms:created xsi:type="dcterms:W3CDTF">2024-04-29T16:32:00Z</dcterms:created>
  <dcterms:modified xsi:type="dcterms:W3CDTF">2024-12-22T12:43: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6D0F3E342574ABEACBA06CAA483B425_13</vt:lpwstr>
  </property>
  <property fmtid="{D5CDD505-2E9C-101B-9397-08002B2CF9AE}" pid="3" name="KSOProductBuildVer">
    <vt:lpwstr>2052-12.1.0.17827</vt:lpwstr>
  </property>
</Properties>
</file>